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ARED UPREGULATED GENE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14" uniqueCount="1568">
  <si>
    <t xml:space="preserve">Intensite-Test</t>
  </si>
  <si>
    <t xml:space="preserve">Intensite-Ref</t>
  </si>
  <si>
    <t xml:space="preserve">FC</t>
  </si>
  <si>
    <t xml:space="preserve">IntensityMedian</t>
  </si>
  <si>
    <t xml:space="preserve">AverageFC</t>
  </si>
  <si>
    <t xml:space="preserve">ProbeName</t>
  </si>
  <si>
    <t xml:space="preserve">GenomicCoordinates</t>
  </si>
  <si>
    <t xml:space="preserve">Cytoband</t>
  </si>
  <si>
    <t xml:space="preserve">GeneName</t>
  </si>
  <si>
    <t xml:space="preserve">SK-N-DZ</t>
  </si>
  <si>
    <t xml:space="preserve">SIMA</t>
  </si>
  <si>
    <t xml:space="preserve">SKNDZ</t>
  </si>
  <si>
    <t xml:space="preserve">A_33_P3292179</t>
  </si>
  <si>
    <t xml:space="preserve">chr17:66971122-66971063</t>
  </si>
  <si>
    <t xml:space="preserve">hs|17q24.2</t>
  </si>
  <si>
    <t xml:space="preserve">ABCA9</t>
  </si>
  <si>
    <t xml:space="preserve">A_23_P31135</t>
  </si>
  <si>
    <t xml:space="preserve">chr6:160199814-160199873</t>
  </si>
  <si>
    <t xml:space="preserve">hs|6q25.3</t>
  </si>
  <si>
    <t xml:space="preserve">ACAT2</t>
  </si>
  <si>
    <t xml:space="preserve">A_23_P171237</t>
  </si>
  <si>
    <t xml:space="preserve">chrX:70833291-70833350</t>
  </si>
  <si>
    <t xml:space="preserve">hs|Xq13.1</t>
  </si>
  <si>
    <t xml:space="preserve">ACRC</t>
  </si>
  <si>
    <t xml:space="preserve">A_24_P221092</t>
  </si>
  <si>
    <t xml:space="preserve">chr13:99189066-99189007</t>
  </si>
  <si>
    <t xml:space="preserve">hs|13q32.2</t>
  </si>
  <si>
    <t xml:space="preserve">AF289615</t>
  </si>
  <si>
    <t xml:space="preserve">A_23_P359870</t>
  </si>
  <si>
    <t xml:space="preserve">chr8:10984299-10984240</t>
  </si>
  <si>
    <t xml:space="preserve">hs|8p23.1</t>
  </si>
  <si>
    <t xml:space="preserve">AJ312026</t>
  </si>
  <si>
    <t xml:space="preserve">A_24_P312325</t>
  </si>
  <si>
    <t xml:space="preserve">chr8:10980986-10980927</t>
  </si>
  <si>
    <t xml:space="preserve">AJ312027</t>
  </si>
  <si>
    <t xml:space="preserve">A_33_P3645805</t>
  </si>
  <si>
    <t xml:space="preserve">chr1:206091729-206091670</t>
  </si>
  <si>
    <t xml:space="preserve">hs|1q32.1</t>
  </si>
  <si>
    <t xml:space="preserve">AK021797</t>
  </si>
  <si>
    <t xml:space="preserve">A_33_P3386532</t>
  </si>
  <si>
    <t xml:space="preserve">chr17:73900384-73900325</t>
  </si>
  <si>
    <t xml:space="preserve">hs|17q25.1</t>
  </si>
  <si>
    <t xml:space="preserve">AK024058</t>
  </si>
  <si>
    <t xml:space="preserve">A_33_P3420486</t>
  </si>
  <si>
    <t xml:space="preserve">chr5:179032932-179032873</t>
  </si>
  <si>
    <t xml:space="preserve">hs|5q35.3</t>
  </si>
  <si>
    <t xml:space="preserve">AK025118</t>
  </si>
  <si>
    <t xml:space="preserve">A_33_P3392366</t>
  </si>
  <si>
    <t xml:space="preserve">chr14:105131315-105131256</t>
  </si>
  <si>
    <t xml:space="preserve">hs|14q32.33</t>
  </si>
  <si>
    <t xml:space="preserve">AK128797</t>
  </si>
  <si>
    <t xml:space="preserve">A_33_P3232493</t>
  </si>
  <si>
    <t xml:space="preserve">chr8:066645279-066645220</t>
  </si>
  <si>
    <t xml:space="preserve">hs|8q13.1</t>
  </si>
  <si>
    <t xml:space="preserve">AK130794</t>
  </si>
  <si>
    <t xml:space="preserve">A_33_P3307980</t>
  </si>
  <si>
    <t xml:space="preserve">chr7:92319353-92319294</t>
  </si>
  <si>
    <t xml:space="preserve">hs|7q21.2</t>
  </si>
  <si>
    <t xml:space="preserve">AK131345</t>
  </si>
  <si>
    <t xml:space="preserve">A_33_P3343101</t>
  </si>
  <si>
    <t xml:space="preserve">chr13:107211644-107211585</t>
  </si>
  <si>
    <t xml:space="preserve">hs|13q33.3</t>
  </si>
  <si>
    <t xml:space="preserve">AK309941</t>
  </si>
  <si>
    <t xml:space="preserve">A_33_P3336514</t>
  </si>
  <si>
    <t xml:space="preserve">chr16:22542691-22542750</t>
  </si>
  <si>
    <t xml:space="preserve">hs|16p12.2</t>
  </si>
  <si>
    <t xml:space="preserve">AK310414</t>
  </si>
  <si>
    <t xml:space="preserve">A_33_P3214119</t>
  </si>
  <si>
    <t xml:space="preserve">chr17:45654466-45654525</t>
  </si>
  <si>
    <t xml:space="preserve">hs|17q21.32</t>
  </si>
  <si>
    <t xml:space="preserve">AK311414</t>
  </si>
  <si>
    <t xml:space="preserve">A_23_P205959</t>
  </si>
  <si>
    <t xml:space="preserve">chr15:101456503-101456562</t>
  </si>
  <si>
    <t xml:space="preserve">hs|15q26.3</t>
  </si>
  <si>
    <t xml:space="preserve">ALDH1A3</t>
  </si>
  <si>
    <t xml:space="preserve">A_33_P3210099</t>
  </si>
  <si>
    <t xml:space="preserve">chr15:85416651-85416710</t>
  </si>
  <si>
    <t xml:space="preserve">hs|15q25.3</t>
  </si>
  <si>
    <t xml:space="preserve">ALPK3</t>
  </si>
  <si>
    <t xml:space="preserve">A_33_P3380837</t>
  </si>
  <si>
    <t xml:space="preserve">chr7:2752675-2752734</t>
  </si>
  <si>
    <t xml:space="preserve">hs|7p22.3</t>
  </si>
  <si>
    <t xml:space="preserve">AMZ1</t>
  </si>
  <si>
    <t xml:space="preserve">A_23_P60079</t>
  </si>
  <si>
    <t xml:space="preserve">chr8:6360349-6360290</t>
  </si>
  <si>
    <t xml:space="preserve">ANGPT2</t>
  </si>
  <si>
    <t xml:space="preserve">A_24_P151834</t>
  </si>
  <si>
    <t xml:space="preserve">chr17:4097851-4097792</t>
  </si>
  <si>
    <t xml:space="preserve">hs|17p13.2</t>
  </si>
  <si>
    <t xml:space="preserve">ANKFY1</t>
  </si>
  <si>
    <t xml:space="preserve">A_33_P3335030</t>
  </si>
  <si>
    <t xml:space="preserve">chr2:97871812-97871870</t>
  </si>
  <si>
    <t xml:space="preserve">hs|2q11.2</t>
  </si>
  <si>
    <t xml:space="preserve">ANKRD36</t>
  </si>
  <si>
    <t xml:space="preserve">A_33_P3415744</t>
  </si>
  <si>
    <t xml:space="preserve">chr2:98121431-98121372</t>
  </si>
  <si>
    <t xml:space="preserve">ANKRD36B</t>
  </si>
  <si>
    <t xml:space="preserve">A_33_P3219697</t>
  </si>
  <si>
    <t xml:space="preserve">chr1:173577774-173577715</t>
  </si>
  <si>
    <t xml:space="preserve">hs|1q25.1</t>
  </si>
  <si>
    <t xml:space="preserve">ANKRD45</t>
  </si>
  <si>
    <t xml:space="preserve">A_33_P3351356</t>
  </si>
  <si>
    <t xml:space="preserve">chr8:1851609-1851668</t>
  </si>
  <si>
    <t xml:space="preserve">hs|8p23.3</t>
  </si>
  <si>
    <t xml:space="preserve">ARHGEF10</t>
  </si>
  <si>
    <t xml:space="preserve">A_23_P417891</t>
  </si>
  <si>
    <t xml:space="preserve">chr13:111947421-111947480</t>
  </si>
  <si>
    <t xml:space="preserve">hs|13q34</t>
  </si>
  <si>
    <t xml:space="preserve">ARHGEF7</t>
  </si>
  <si>
    <t xml:space="preserve">A_23_P371885</t>
  </si>
  <si>
    <t xml:space="preserve">chr17:44594232-44594173</t>
  </si>
  <si>
    <t xml:space="preserve">hs|17q21.31</t>
  </si>
  <si>
    <t xml:space="preserve">ARL17P1</t>
  </si>
  <si>
    <t xml:space="preserve">A_33_P3378531</t>
  </si>
  <si>
    <t xml:space="preserve">chr10:104660633-104660692</t>
  </si>
  <si>
    <t xml:space="preserve">hs|10q24.32</t>
  </si>
  <si>
    <t xml:space="preserve">AS3MT</t>
  </si>
  <si>
    <t xml:space="preserve">A_23_P125643</t>
  </si>
  <si>
    <t xml:space="preserve">chrX:15262247-15262188</t>
  </si>
  <si>
    <t xml:space="preserve">hs|Xp22.2</t>
  </si>
  <si>
    <t xml:space="preserve">ASB9</t>
  </si>
  <si>
    <t xml:space="preserve">A_23_P207632</t>
  </si>
  <si>
    <t xml:space="preserve">chr17:3827607-3827548</t>
  </si>
  <si>
    <t xml:space="preserve">ATP2A3</t>
  </si>
  <si>
    <t xml:space="preserve">A_33_P3256500</t>
  </si>
  <si>
    <t xml:space="preserve">chr12:111950637-111950578</t>
  </si>
  <si>
    <t xml:space="preserve">hs|12q24.12</t>
  </si>
  <si>
    <t xml:space="preserve">ATXN2</t>
  </si>
  <si>
    <t xml:space="preserve">A_23_P147439</t>
  </si>
  <si>
    <t xml:space="preserve">chr16:28840779-28841203</t>
  </si>
  <si>
    <t xml:space="preserve">hs|16p11.2</t>
  </si>
  <si>
    <t xml:space="preserve">ATXN2L</t>
  </si>
  <si>
    <t xml:space="preserve">A_33_P3373144</t>
  </si>
  <si>
    <t xml:space="preserve">chr1:43875795-43875854</t>
  </si>
  <si>
    <t xml:space="preserve">hs|1p34.2</t>
  </si>
  <si>
    <t xml:space="preserve">AX747203</t>
  </si>
  <si>
    <t xml:space="preserve">A_33_P3305117</t>
  </si>
  <si>
    <t xml:space="preserve">chr9:32444251-32444192</t>
  </si>
  <si>
    <t xml:space="preserve">hs|9p21.1</t>
  </si>
  <si>
    <t xml:space="preserve">AX747756</t>
  </si>
  <si>
    <t xml:space="preserve">A_23_P13137</t>
  </si>
  <si>
    <t xml:space="preserve">chr11:113118623-113118683</t>
  </si>
  <si>
    <t xml:space="preserve">hs|11q23.2</t>
  </si>
  <si>
    <t xml:space="preserve">AY358815</t>
  </si>
  <si>
    <t xml:space="preserve">A_23_P134663</t>
  </si>
  <si>
    <t xml:space="preserve">chr8:104242447-104242506</t>
  </si>
  <si>
    <t xml:space="preserve">hs|8q22.3</t>
  </si>
  <si>
    <t xml:space="preserve">BAALC</t>
  </si>
  <si>
    <t xml:space="preserve">A_23_P32279</t>
  </si>
  <si>
    <t xml:space="preserve">chr9:96714346-96714287</t>
  </si>
  <si>
    <t xml:space="preserve">hs|9q22.32</t>
  </si>
  <si>
    <t xml:space="preserve">BARX1</t>
  </si>
  <si>
    <t xml:space="preserve">A_23_P68807</t>
  </si>
  <si>
    <t xml:space="preserve">chr22:22282547-22282488</t>
  </si>
  <si>
    <t xml:space="preserve">hs|22q11.22</t>
  </si>
  <si>
    <t xml:space="preserve">BC021857</t>
  </si>
  <si>
    <t xml:space="preserve">A_33_P3228988</t>
  </si>
  <si>
    <t xml:space="preserve">chr19:12490563-12490504</t>
  </si>
  <si>
    <t xml:space="preserve">hs|19p13.2</t>
  </si>
  <si>
    <t xml:space="preserve">BC057831</t>
  </si>
  <si>
    <t xml:space="preserve">A_33_P3291708</t>
  </si>
  <si>
    <t xml:space="preserve">chr3:195401992-195402050</t>
  </si>
  <si>
    <t xml:space="preserve">hs|3q29</t>
  </si>
  <si>
    <t xml:space="preserve">BE613848</t>
  </si>
  <si>
    <t xml:space="preserve">A_33_P3276068</t>
  </si>
  <si>
    <t xml:space="preserve">chr6:116816291-116816232</t>
  </si>
  <si>
    <t xml:space="preserve">hs|6q22.1</t>
  </si>
  <si>
    <t xml:space="preserve">BET3L</t>
  </si>
  <si>
    <t xml:space="preserve">A_23_P34126</t>
  </si>
  <si>
    <t xml:space="preserve">chrX:152773933-152773992</t>
  </si>
  <si>
    <t xml:space="preserve">hs|Xq28</t>
  </si>
  <si>
    <t xml:space="preserve">BGN</t>
  </si>
  <si>
    <t xml:space="preserve">A_23_P79769</t>
  </si>
  <si>
    <t xml:space="preserve">chr20:61869765-61869824</t>
  </si>
  <si>
    <t xml:space="preserve">hs|20q13.33</t>
  </si>
  <si>
    <t xml:space="preserve">BIRC7</t>
  </si>
  <si>
    <t xml:space="preserve">A_33_P3365878</t>
  </si>
  <si>
    <t xml:space="preserve">chr1:40223962-40223903</t>
  </si>
  <si>
    <t xml:space="preserve">Bmp8b</t>
  </si>
  <si>
    <t xml:space="preserve">A_32_P142128</t>
  </si>
  <si>
    <t xml:space="preserve">chr10:46737617-46737612</t>
  </si>
  <si>
    <t xml:space="preserve">hs|10q11.22</t>
  </si>
  <si>
    <t xml:space="preserve">BMS1P1</t>
  </si>
  <si>
    <t xml:space="preserve">A_33_P3268900</t>
  </si>
  <si>
    <t xml:space="preserve">chr13:52847940-52847881</t>
  </si>
  <si>
    <t xml:space="preserve">hs|13q14.3</t>
  </si>
  <si>
    <t xml:space="preserve">Bnip3l</t>
  </si>
  <si>
    <t xml:space="preserve">A_33_P3313660</t>
  </si>
  <si>
    <t xml:space="preserve">chr6:118824846-118824905</t>
  </si>
  <si>
    <t xml:space="preserve">hs|6q22.31</t>
  </si>
  <si>
    <t xml:space="preserve">BRD7P3</t>
  </si>
  <si>
    <t xml:space="preserve">A_33_P3391915</t>
  </si>
  <si>
    <t xml:space="preserve">chr17:72352614-72352555</t>
  </si>
  <si>
    <t xml:space="preserve">BTBD17</t>
  </si>
  <si>
    <t xml:space="preserve">A_33_P3397795</t>
  </si>
  <si>
    <t xml:space="preserve">chr14:60635679-60635738</t>
  </si>
  <si>
    <t xml:space="preserve">hs|14q23.1</t>
  </si>
  <si>
    <t xml:space="preserve">C14orf135</t>
  </si>
  <si>
    <t xml:space="preserve">A_23_P14649</t>
  </si>
  <si>
    <t xml:space="preserve">chr15:69096922-69096863</t>
  </si>
  <si>
    <t xml:space="preserve">hs|15q23</t>
  </si>
  <si>
    <t xml:space="preserve">C15orf28</t>
  </si>
  <si>
    <t xml:space="preserve">A_33_P3274935</t>
  </si>
  <si>
    <t xml:space="preserve">chr17:72946899-72946840</t>
  </si>
  <si>
    <t xml:space="preserve">C17orf28</t>
  </si>
  <si>
    <t xml:space="preserve">A_33_P3345743</t>
  </si>
  <si>
    <t xml:space="preserve">chr1:144611135-144611076</t>
  </si>
  <si>
    <t xml:space="preserve">hs|1q21.1</t>
  </si>
  <si>
    <t xml:space="preserve">C1orf152</t>
  </si>
  <si>
    <t xml:space="preserve">A_33_P3289121</t>
  </si>
  <si>
    <t xml:space="preserve">chr2:106694463-106694522</t>
  </si>
  <si>
    <t xml:space="preserve">hs|2q12.2</t>
  </si>
  <si>
    <t xml:space="preserve">C2orf40</t>
  </si>
  <si>
    <t xml:space="preserve">A_23_P18055</t>
  </si>
  <si>
    <t xml:space="preserve">chr3:55691700-55691641</t>
  </si>
  <si>
    <t xml:space="preserve">hs|3p14.3</t>
  </si>
  <si>
    <t xml:space="preserve">C3orf51</t>
  </si>
  <si>
    <t xml:space="preserve">A_33_P3239267</t>
  </si>
  <si>
    <t xml:space="preserve">chr3:49842402-49842461</t>
  </si>
  <si>
    <t xml:space="preserve">hs|3p21.31</t>
  </si>
  <si>
    <t xml:space="preserve">C3orf54</t>
  </si>
  <si>
    <t xml:space="preserve">A_33_P3240578</t>
  </si>
  <si>
    <t xml:space="preserve">chr6:168224787-168224728</t>
  </si>
  <si>
    <t xml:space="preserve">hs|6q27</t>
  </si>
  <si>
    <t xml:space="preserve">C6orf124</t>
  </si>
  <si>
    <t xml:space="preserve">A_24_P3804</t>
  </si>
  <si>
    <t xml:space="preserve">chr6:31732391-31732450</t>
  </si>
  <si>
    <t xml:space="preserve">hs|6p21.33</t>
  </si>
  <si>
    <t xml:space="preserve">C6orf26</t>
  </si>
  <si>
    <t xml:space="preserve">A_23_P70359</t>
  </si>
  <si>
    <t xml:space="preserve">chr6:161581396-161581337</t>
  </si>
  <si>
    <t xml:space="preserve">hs|6q26</t>
  </si>
  <si>
    <t xml:space="preserve">C6orf59</t>
  </si>
  <si>
    <t xml:space="preserve">A_23_P326142</t>
  </si>
  <si>
    <t xml:space="preserve">chr7:127639207-127639266</t>
  </si>
  <si>
    <t xml:space="preserve">hs|7q32.1</t>
  </si>
  <si>
    <t xml:space="preserve">C7orf54</t>
  </si>
  <si>
    <t xml:space="preserve">A_33_P3305763</t>
  </si>
  <si>
    <t xml:space="preserve">chr8:10995163-10995104</t>
  </si>
  <si>
    <t xml:space="preserve">C8orf6</t>
  </si>
  <si>
    <t xml:space="preserve">A_33_P3831566</t>
  </si>
  <si>
    <t xml:space="preserve">chr9:91769268-91769209</t>
  </si>
  <si>
    <t xml:space="preserve">hs|9q22.1</t>
  </si>
  <si>
    <t xml:space="preserve">C9orf33</t>
  </si>
  <si>
    <t xml:space="preserve">A_24_P402825</t>
  </si>
  <si>
    <t xml:space="preserve">chr3:55021774-55038842</t>
  </si>
  <si>
    <t xml:space="preserve">CACNA2D3</t>
  </si>
  <si>
    <t xml:space="preserve">A_23_P434890</t>
  </si>
  <si>
    <t xml:space="preserve">chr22:37886506-37886447</t>
  </si>
  <si>
    <t xml:space="preserve">hs|22q13.1</t>
  </si>
  <si>
    <t xml:space="preserve">CARD10</t>
  </si>
  <si>
    <t xml:space="preserve">A_33_P3306452</t>
  </si>
  <si>
    <t xml:space="preserve">chr9:70434183-70434124</t>
  </si>
  <si>
    <t xml:space="preserve">hs|9q21.11</t>
  </si>
  <si>
    <t xml:space="preserve">CBWD5</t>
  </si>
  <si>
    <t xml:space="preserve">A_24_P75917</t>
  </si>
  <si>
    <t xml:space="preserve">chr17:16612852-16612911</t>
  </si>
  <si>
    <t xml:space="preserve">hs|17p11.2</t>
  </si>
  <si>
    <t xml:space="preserve">CCDC144B</t>
  </si>
  <si>
    <t xml:space="preserve">A_33_P3357337</t>
  </si>
  <si>
    <t xml:space="preserve">chr6:100005205-100005146</t>
  </si>
  <si>
    <t xml:space="preserve">hs|6q16.2</t>
  </si>
  <si>
    <t xml:space="preserve">CCNC</t>
  </si>
  <si>
    <t xml:space="preserve">A_33_P3393582</t>
  </si>
  <si>
    <t xml:space="preserve">chr15:43485023-43485082</t>
  </si>
  <si>
    <t xml:space="preserve">hs|15q15.2</t>
  </si>
  <si>
    <t xml:space="preserve">CCNDBP1</t>
  </si>
  <si>
    <t xml:space="preserve">A_23_P343398</t>
  </si>
  <si>
    <t xml:space="preserve">chr17:38710119-38710060</t>
  </si>
  <si>
    <t xml:space="preserve">hs|17q21.2</t>
  </si>
  <si>
    <t xml:space="preserve">CCR7</t>
  </si>
  <si>
    <t xml:space="preserve">A_33_P3265224</t>
  </si>
  <si>
    <t xml:space="preserve">chr2:65302195-65302254</t>
  </si>
  <si>
    <t xml:space="preserve">hs|2p14</t>
  </si>
  <si>
    <t xml:space="preserve">CEP68</t>
  </si>
  <si>
    <t xml:space="preserve">A_33_P3571254</t>
  </si>
  <si>
    <t xml:space="preserve">chr13:33066769-33066710</t>
  </si>
  <si>
    <t xml:space="preserve">hs|13q13.1</t>
  </si>
  <si>
    <t xml:space="preserve">CG012</t>
  </si>
  <si>
    <t xml:space="preserve">A_33_P3379841</t>
  </si>
  <si>
    <t xml:space="preserve">chr13:33078702-33078643</t>
  </si>
  <si>
    <t xml:space="preserve">CG030</t>
  </si>
  <si>
    <t xml:space="preserve">A_23_P401472</t>
  </si>
  <si>
    <t xml:space="preserve">chr1:240071981-240072040</t>
  </si>
  <si>
    <t xml:space="preserve">hs|1q43</t>
  </si>
  <si>
    <t xml:space="preserve">CHRM3</t>
  </si>
  <si>
    <t xml:space="preserve">A_23_P90888</t>
  </si>
  <si>
    <t xml:space="preserve">chr2:175614896-175614837</t>
  </si>
  <si>
    <t xml:space="preserve">hs|2q31.1</t>
  </si>
  <si>
    <t xml:space="preserve">CHRNA1</t>
  </si>
  <si>
    <t xml:space="preserve">A_33_P3413355</t>
  </si>
  <si>
    <t xml:space="preserve">chr11:45670488-45670429</t>
  </si>
  <si>
    <t xml:space="preserve">hs|11p11.2</t>
  </si>
  <si>
    <t xml:space="preserve">Chst1</t>
  </si>
  <si>
    <t xml:space="preserve">A_33_P3359713</t>
  </si>
  <si>
    <t xml:space="preserve">chr7:65226732-65226791</t>
  </si>
  <si>
    <t xml:space="preserve">hs|7q11.21</t>
  </si>
  <si>
    <t xml:space="preserve">CK825926</t>
  </si>
  <si>
    <t xml:space="preserve">A_23_P134085</t>
  </si>
  <si>
    <t xml:space="preserve">chr6:154726608-154726549</t>
  </si>
  <si>
    <t xml:space="preserve">hs|6q25.2</t>
  </si>
  <si>
    <t xml:space="preserve">CNKSR3</t>
  </si>
  <si>
    <t xml:space="preserve">A_33_P3392330</t>
  </si>
  <si>
    <t xml:space="preserve">chr9:131088554-131088613</t>
  </si>
  <si>
    <t xml:space="preserve">hs|9q34.11</t>
  </si>
  <si>
    <t xml:space="preserve">COQ4</t>
  </si>
  <si>
    <t xml:space="preserve">A_33_P3255755</t>
  </si>
  <si>
    <t xml:space="preserve">chr1:16956730-16956671</t>
  </si>
  <si>
    <t xml:space="preserve">hs|1p36.13</t>
  </si>
  <si>
    <t xml:space="preserve">CROCCL1</t>
  </si>
  <si>
    <t xml:space="preserve">A_23_P132738</t>
  </si>
  <si>
    <t xml:space="preserve">chr3:186256728-186256669</t>
  </si>
  <si>
    <t xml:space="preserve">hs|3q27.3</t>
  </si>
  <si>
    <t xml:space="preserve">CRYGS</t>
  </si>
  <si>
    <t xml:space="preserve">A_33_P3252612</t>
  </si>
  <si>
    <t xml:space="preserve">chr7:1029119-1029178</t>
  </si>
  <si>
    <t xml:space="preserve">CYP2W1</t>
  </si>
  <si>
    <t xml:space="preserve">A_33_P3209200</t>
  </si>
  <si>
    <t xml:space="preserve">chr15:32879755-32879814</t>
  </si>
  <si>
    <t xml:space="preserve">hs|15q13.3</t>
  </si>
  <si>
    <t xml:space="preserve">DA858408</t>
  </si>
  <si>
    <t xml:space="preserve">A_23_P38328</t>
  </si>
  <si>
    <t xml:space="preserve">chr17:42809611-42809670</t>
  </si>
  <si>
    <t xml:space="preserve">DBF4B</t>
  </si>
  <si>
    <t xml:space="preserve">A_23_P146325</t>
  </si>
  <si>
    <t xml:space="preserve">chr8:131307736-131307677</t>
  </si>
  <si>
    <t xml:space="preserve">hs|8q24.21</t>
  </si>
  <si>
    <t xml:space="preserve">DDEF1IT1</t>
  </si>
  <si>
    <t xml:space="preserve">A_23_P149121</t>
  </si>
  <si>
    <t xml:space="preserve">chr1:68512182-68512123</t>
  </si>
  <si>
    <t xml:space="preserve">hs|1p31.3</t>
  </si>
  <si>
    <t xml:space="preserve">DIRAS3</t>
  </si>
  <si>
    <t xml:space="preserve">A_33_P3270192</t>
  </si>
  <si>
    <t xml:space="preserve">chr2:232996514-232996573</t>
  </si>
  <si>
    <t xml:space="preserve">hs|2q37.1</t>
  </si>
  <si>
    <t xml:space="preserve">DIS3L2</t>
  </si>
  <si>
    <t xml:space="preserve">A_33_P3732466</t>
  </si>
  <si>
    <t xml:space="preserve">chr11:82902029-82901970</t>
  </si>
  <si>
    <t xml:space="preserve">hs|11q14.1</t>
  </si>
  <si>
    <t xml:space="preserve">DKFZp547G183</t>
  </si>
  <si>
    <t xml:space="preserve">A_33_P3712008</t>
  </si>
  <si>
    <t xml:space="preserve">chr4:15485657-15485716</t>
  </si>
  <si>
    <t xml:space="preserve">hs|4p15.32</t>
  </si>
  <si>
    <t xml:space="preserve">DKFZp547J222</t>
  </si>
  <si>
    <t xml:space="preserve">A_24_P79855</t>
  </si>
  <si>
    <t xml:space="preserve">chr1:8441038-8440979</t>
  </si>
  <si>
    <t xml:space="preserve">hs|1p36.23</t>
  </si>
  <si>
    <t xml:space="preserve">DKFZp566H0824</t>
  </si>
  <si>
    <t xml:space="preserve">A_33_P3464855</t>
  </si>
  <si>
    <t xml:space="preserve">chr3:196858864-196858805</t>
  </si>
  <si>
    <t xml:space="preserve">DKFZP586B0319</t>
  </si>
  <si>
    <t xml:space="preserve">A_33_P3447441</t>
  </si>
  <si>
    <t xml:space="preserve">chr4:10069830-10069771</t>
  </si>
  <si>
    <t xml:space="preserve">hs|4p16.1</t>
  </si>
  <si>
    <t xml:space="preserve">DKFZp667E0512</t>
  </si>
  <si>
    <t xml:space="preserve">A_23_P16722</t>
  </si>
  <si>
    <t xml:space="preserve">chr2:225630183-225630124</t>
  </si>
  <si>
    <t xml:space="preserve">hs|2q36.2</t>
  </si>
  <si>
    <t xml:space="preserve">DOCK10</t>
  </si>
  <si>
    <t xml:space="preserve">A_23_P67299</t>
  </si>
  <si>
    <t xml:space="preserve">chr19:11311405-11311100</t>
  </si>
  <si>
    <t xml:space="preserve">DOCK6</t>
  </si>
  <si>
    <t xml:space="preserve">A_33_P3410279</t>
  </si>
  <si>
    <t xml:space="preserve">chr13:99461622-99461563</t>
  </si>
  <si>
    <t xml:space="preserve">hs|13q32.3</t>
  </si>
  <si>
    <t xml:space="preserve">DOCK9</t>
  </si>
  <si>
    <t xml:space="preserve">A_23_P398854</t>
  </si>
  <si>
    <t xml:space="preserve">chr4:3496146-3496205</t>
  </si>
  <si>
    <t xml:space="preserve">hs|4p16.3</t>
  </si>
  <si>
    <t xml:space="preserve">DOK7</t>
  </si>
  <si>
    <t xml:space="preserve">A_23_P59388</t>
  </si>
  <si>
    <t xml:space="preserve">chr6:56480038-56479979</t>
  </si>
  <si>
    <t xml:space="preserve">hs|6p12.1</t>
  </si>
  <si>
    <t xml:space="preserve">DST</t>
  </si>
  <si>
    <t xml:space="preserve">A_24_P145316</t>
  </si>
  <si>
    <t xml:space="preserve">chr6:15523931-15523872</t>
  </si>
  <si>
    <t xml:space="preserve">hs|6p22.3</t>
  </si>
  <si>
    <t xml:space="preserve">DTNBP1</t>
  </si>
  <si>
    <t xml:space="preserve">A_23_P150018</t>
  </si>
  <si>
    <t xml:space="preserve">chr10:112270900-112270959</t>
  </si>
  <si>
    <t xml:space="preserve">hs|10q25.2</t>
  </si>
  <si>
    <t xml:space="preserve">DUSP5</t>
  </si>
  <si>
    <t xml:space="preserve">A_23_P139704</t>
  </si>
  <si>
    <t xml:space="preserve">chr12:89742203-89742144</t>
  </si>
  <si>
    <t xml:space="preserve">hs|12q21.33</t>
  </si>
  <si>
    <t xml:space="preserve">DUSP6</t>
  </si>
  <si>
    <t xml:space="preserve">A_33_P3366073</t>
  </si>
  <si>
    <t xml:space="preserve">chr13:50260701-50260642</t>
  </si>
  <si>
    <t xml:space="preserve">hs|13q14.2</t>
  </si>
  <si>
    <t xml:space="preserve">EBPL</t>
  </si>
  <si>
    <t xml:space="preserve">A_23_P65068</t>
  </si>
  <si>
    <t xml:space="preserve">chr12:104698595-104698654</t>
  </si>
  <si>
    <t xml:space="preserve">hs|12q23.3</t>
  </si>
  <si>
    <t xml:space="preserve">EID3</t>
  </si>
  <si>
    <t xml:space="preserve">A_33_P3363091</t>
  </si>
  <si>
    <t xml:space="preserve">chr16:70808225-70808166</t>
  </si>
  <si>
    <t xml:space="preserve">hs|16q22.2</t>
  </si>
  <si>
    <t xml:space="preserve">ENST00000254957</t>
  </si>
  <si>
    <t xml:space="preserve">A_33_P3350343</t>
  </si>
  <si>
    <t xml:space="preserve">chr11:118308905-118308964</t>
  </si>
  <si>
    <t xml:space="preserve">hs|11q23.3</t>
  </si>
  <si>
    <t xml:space="preserve">ENST00000300681</t>
  </si>
  <si>
    <t xml:space="preserve">A_24_P162244</t>
  </si>
  <si>
    <t xml:space="preserve">chr15:76672292-76672233</t>
  </si>
  <si>
    <t xml:space="preserve">hs|15q24.3</t>
  </si>
  <si>
    <t xml:space="preserve">ENST00000303521</t>
  </si>
  <si>
    <t xml:space="preserve">A_23_P144531</t>
  </si>
  <si>
    <t xml:space="preserve">chr4:113336615-113336674</t>
  </si>
  <si>
    <t xml:space="preserve">hs|4q25</t>
  </si>
  <si>
    <t xml:space="preserve">ENST00000309610</t>
  </si>
  <si>
    <t xml:space="preserve">A_23_P350895</t>
  </si>
  <si>
    <t xml:space="preserve">chr9:125752685-125752744</t>
  </si>
  <si>
    <t xml:space="preserve">hs|9q33.2</t>
  </si>
  <si>
    <t xml:space="preserve">ENST00000317419</t>
  </si>
  <si>
    <t xml:space="preserve">A_24_P314597</t>
  </si>
  <si>
    <t xml:space="preserve">chr1:35904770-35904711</t>
  </si>
  <si>
    <t xml:space="preserve">hs|1p34.3</t>
  </si>
  <si>
    <t xml:space="preserve">ENST00000335883</t>
  </si>
  <si>
    <t xml:space="preserve">A_33_P3335624</t>
  </si>
  <si>
    <t xml:space="preserve">chrX:107331777-107331718</t>
  </si>
  <si>
    <t xml:space="preserve">hs|Xq22.3</t>
  </si>
  <si>
    <t xml:space="preserve">ENST00000338548</t>
  </si>
  <si>
    <t xml:space="preserve">A_24_P288915</t>
  </si>
  <si>
    <t xml:space="preserve">chr17:18506954-18506895</t>
  </si>
  <si>
    <t xml:space="preserve">ENST00000340621</t>
  </si>
  <si>
    <t xml:space="preserve">A_23_P22352</t>
  </si>
  <si>
    <t xml:space="preserve">chr10:13735772-13735713</t>
  </si>
  <si>
    <t xml:space="preserve">hs|10p13</t>
  </si>
  <si>
    <t xml:space="preserve">ENST00000342409</t>
  </si>
  <si>
    <t xml:space="preserve">A_33_P3268989</t>
  </si>
  <si>
    <t xml:space="preserve">chr10:073964231-073964172</t>
  </si>
  <si>
    <t xml:space="preserve">hs|10q22.1</t>
  </si>
  <si>
    <t xml:space="preserve">ENST00000342444</t>
  </si>
  <si>
    <t xml:space="preserve">A_33_P3373139</t>
  </si>
  <si>
    <t xml:space="preserve">chr1:43894857-43894916</t>
  </si>
  <si>
    <t xml:space="preserve">ENST00000343292</t>
  </si>
  <si>
    <t xml:space="preserve">A_33_P3265956</t>
  </si>
  <si>
    <t xml:space="preserve">chr20:32211677-32211736</t>
  </si>
  <si>
    <t xml:space="preserve">hs|20q11.22</t>
  </si>
  <si>
    <t xml:space="preserve">ENST00000344201</t>
  </si>
  <si>
    <t xml:space="preserve">A_24_P366777</t>
  </si>
  <si>
    <t xml:space="preserve">chr1:145291283-145291342</t>
  </si>
  <si>
    <t xml:space="preserve">ENST00000344859</t>
  </si>
  <si>
    <t xml:space="preserve">A_33_P3233170</t>
  </si>
  <si>
    <t xml:space="preserve">chr8:27205084-27205143</t>
  </si>
  <si>
    <t xml:space="preserve">hs|8p21.2</t>
  </si>
  <si>
    <t xml:space="preserve">ENST00000355177</t>
  </si>
  <si>
    <t xml:space="preserve">A_33_P3356031</t>
  </si>
  <si>
    <t xml:space="preserve">chr1:183485149-183485208</t>
  </si>
  <si>
    <t xml:space="preserve">hs|1q25.3</t>
  </si>
  <si>
    <t xml:space="preserve">ENST00000367538</t>
  </si>
  <si>
    <t xml:space="preserve">A_33_P3276376</t>
  </si>
  <si>
    <t xml:space="preserve">chr1:162762768-162762827</t>
  </si>
  <si>
    <t xml:space="preserve">hs|1q23.3</t>
  </si>
  <si>
    <t xml:space="preserve">ENST00000367915</t>
  </si>
  <si>
    <t xml:space="preserve">A_33_P3381781</t>
  </si>
  <si>
    <t xml:space="preserve">chr1:150414018-150414077</t>
  </si>
  <si>
    <t xml:space="preserve">hs|1q21.3</t>
  </si>
  <si>
    <t xml:space="preserve">ENST00000369067</t>
  </si>
  <si>
    <t xml:space="preserve">A_33_P3293869</t>
  </si>
  <si>
    <t xml:space="preserve">chr10:121341304-121341245</t>
  </si>
  <si>
    <t xml:space="preserve">hs|10q26.11</t>
  </si>
  <si>
    <t xml:space="preserve">ENST00000369086</t>
  </si>
  <si>
    <t xml:space="preserve">A_33_P3299766</t>
  </si>
  <si>
    <t xml:space="preserve">chr10:116593165-116593224</t>
  </si>
  <si>
    <t xml:space="preserve">hs|10q25.3</t>
  </si>
  <si>
    <t xml:space="preserve">ENST00000369246</t>
  </si>
  <si>
    <t xml:space="preserve">A_24_P67898</t>
  </si>
  <si>
    <t xml:space="preserve">chr10:103556891-103556832</t>
  </si>
  <si>
    <t xml:space="preserve">ENST00000370094</t>
  </si>
  <si>
    <t xml:space="preserve">A_33_P3384442</t>
  </si>
  <si>
    <t xml:space="preserve">chr20:60920615-60920556</t>
  </si>
  <si>
    <t xml:space="preserve">ENST00000370677</t>
  </si>
  <si>
    <t xml:space="preserve">A_33_P3371752</t>
  </si>
  <si>
    <t xml:space="preserve">chr1:51923267-51923208</t>
  </si>
  <si>
    <t xml:space="preserve">hs|1p32.3</t>
  </si>
  <si>
    <t xml:space="preserve">ENST00000371727</t>
  </si>
  <si>
    <t xml:space="preserve">A_33_P3305243</t>
  </si>
  <si>
    <t xml:space="preserve">chr9:123586467-123586408</t>
  </si>
  <si>
    <t xml:space="preserve">ENST00000373903</t>
  </si>
  <si>
    <t xml:space="preserve">A_33_P3345344</t>
  </si>
  <si>
    <t xml:space="preserve">chr10:50572296-50572237</t>
  </si>
  <si>
    <t xml:space="preserve">hs|10q11.23</t>
  </si>
  <si>
    <t xml:space="preserve">ENST00000374139</t>
  </si>
  <si>
    <t xml:space="preserve">A_24_P136551</t>
  </si>
  <si>
    <t xml:space="preserve">chr17:79528982-79528932</t>
  </si>
  <si>
    <t xml:space="preserve">hs|17q25.3</t>
  </si>
  <si>
    <t xml:space="preserve">ENST00000374747</t>
  </si>
  <si>
    <t xml:space="preserve">A_33_P3267118</t>
  </si>
  <si>
    <t xml:space="preserve">chr1:21219913-21219854</t>
  </si>
  <si>
    <t xml:space="preserve">hs|1p36.12</t>
  </si>
  <si>
    <t xml:space="preserve">ENST00000374933</t>
  </si>
  <si>
    <t xml:space="preserve">A_33_P3305472</t>
  </si>
  <si>
    <t xml:space="preserve">chr17:74556378-74556437</t>
  </si>
  <si>
    <t xml:space="preserve">ENST00000375052</t>
  </si>
  <si>
    <t xml:space="preserve">A_33_P3362727</t>
  </si>
  <si>
    <t xml:space="preserve">chr9:86586140-86586081</t>
  </si>
  <si>
    <t xml:space="preserve">hs|9q21.32</t>
  </si>
  <si>
    <t xml:space="preserve">ENST00000376256</t>
  </si>
  <si>
    <t xml:space="preserve">A_33_P3270228</t>
  </si>
  <si>
    <t xml:space="preserve">chr1:11880499-11880558</t>
  </si>
  <si>
    <t xml:space="preserve">hs|1p36.22</t>
  </si>
  <si>
    <t xml:space="preserve">ENST00000376497</t>
  </si>
  <si>
    <t xml:space="preserve">A_33_P3302676</t>
  </si>
  <si>
    <t xml:space="preserve">chr9:82242603-82242662</t>
  </si>
  <si>
    <t xml:space="preserve">hs|9q21.31</t>
  </si>
  <si>
    <t xml:space="preserve">ENST00000376522</t>
  </si>
  <si>
    <t xml:space="preserve">A_33_P3283201</t>
  </si>
  <si>
    <t xml:space="preserve">chr19:40871165-40871224</t>
  </si>
  <si>
    <t xml:space="preserve">hs|19q13.2</t>
  </si>
  <si>
    <t xml:space="preserve">ENST00000378420</t>
  </si>
  <si>
    <t xml:space="preserve">A_33_P3299781</t>
  </si>
  <si>
    <t xml:space="preserve">chr20:3172304-3172245</t>
  </si>
  <si>
    <t xml:space="preserve">hs|20p13</t>
  </si>
  <si>
    <t xml:space="preserve">ENST00000380201</t>
  </si>
  <si>
    <t xml:space="preserve">A_33_P3367795</t>
  </si>
  <si>
    <t xml:space="preserve">chr9:19379001-19378942</t>
  </si>
  <si>
    <t xml:space="preserve">hs|9p22.1</t>
  </si>
  <si>
    <t xml:space="preserve">ENST00000380381</t>
  </si>
  <si>
    <t xml:space="preserve">A_33_P3389478</t>
  </si>
  <si>
    <t xml:space="preserve">chr9:15453352-15453411</t>
  </si>
  <si>
    <t xml:space="preserve">hs|9p22.3</t>
  </si>
  <si>
    <t xml:space="preserve">ENST00000380799</t>
  </si>
  <si>
    <t xml:space="preserve">A_33_P3285430</t>
  </si>
  <si>
    <t xml:space="preserve">chr12:32892958-32893017</t>
  </si>
  <si>
    <t xml:space="preserve">hs|12p11.21</t>
  </si>
  <si>
    <t xml:space="preserve">ENST00000380998</t>
  </si>
  <si>
    <t xml:space="preserve">A_33_P3321678</t>
  </si>
  <si>
    <t xml:space="preserve">chr5:63513485-63513544</t>
  </si>
  <si>
    <t xml:space="preserve">hs|5q12.3</t>
  </si>
  <si>
    <t xml:space="preserve">ENST00000381081</t>
  </si>
  <si>
    <t xml:space="preserve">A_33_P3368186</t>
  </si>
  <si>
    <t xml:space="preserve">chr7:28662422-28662481</t>
  </si>
  <si>
    <t xml:space="preserve">hs|7p15.1</t>
  </si>
  <si>
    <t xml:space="preserve">ENST00000381787</t>
  </si>
  <si>
    <t xml:space="preserve">A_24_P237757</t>
  </si>
  <si>
    <t xml:space="preserve">chr13:20593755-20593814</t>
  </si>
  <si>
    <t xml:space="preserve">hs|13q12.11</t>
  </si>
  <si>
    <t xml:space="preserve">ENST00000382881</t>
  </si>
  <si>
    <t xml:space="preserve">A_33_P3254013</t>
  </si>
  <si>
    <t xml:space="preserve">chr4:845421-845362</t>
  </si>
  <si>
    <t xml:space="preserve">ENST00000382997</t>
  </si>
  <si>
    <t xml:space="preserve">A_33_P3384667</t>
  </si>
  <si>
    <t xml:space="preserve">chr14:69557831-69557772</t>
  </si>
  <si>
    <t xml:space="preserve">hs|14q24.1</t>
  </si>
  <si>
    <t xml:space="preserve">ENST00000389997</t>
  </si>
  <si>
    <t xml:space="preserve">A_33_P3297599</t>
  </si>
  <si>
    <t xml:space="preserve">chrX:73806737-73806796</t>
  </si>
  <si>
    <t xml:space="preserve">hs|Xq13.2</t>
  </si>
  <si>
    <t xml:space="preserve">ENST00000391329</t>
  </si>
  <si>
    <t xml:space="preserve">A_33_P3304304</t>
  </si>
  <si>
    <t xml:space="preserve">chrX:123097146-123097205</t>
  </si>
  <si>
    <t xml:space="preserve">hs|Xq25</t>
  </si>
  <si>
    <t xml:space="preserve">ENST00000394478</t>
  </si>
  <si>
    <t xml:space="preserve">A_33_P3224483</t>
  </si>
  <si>
    <t xml:space="preserve">chr22:51210086-51210027</t>
  </si>
  <si>
    <t xml:space="preserve">hs|22q13.33</t>
  </si>
  <si>
    <t xml:space="preserve">ENST00000395590</t>
  </si>
  <si>
    <t xml:space="preserve">A_24_P937325</t>
  </si>
  <si>
    <t xml:space="preserve">chr12:32735802-32735861</t>
  </si>
  <si>
    <t xml:space="preserve">ENST00000395742</t>
  </si>
  <si>
    <t xml:space="preserve">A_33_P3274428</t>
  </si>
  <si>
    <t xml:space="preserve">chr19:13900953-13900894</t>
  </si>
  <si>
    <t xml:space="preserve">hs|19p13.13</t>
  </si>
  <si>
    <t xml:space="preserve">ENST00000397557</t>
  </si>
  <si>
    <t xml:space="preserve">A_33_P3385561</t>
  </si>
  <si>
    <t xml:space="preserve">chr6:17878744-17878685</t>
  </si>
  <si>
    <t xml:space="preserve">ENST00000398387</t>
  </si>
  <si>
    <t xml:space="preserve">A_33_P3315763</t>
  </si>
  <si>
    <t xml:space="preserve">chr17:026889952-026889893</t>
  </si>
  <si>
    <t xml:space="preserve">hs|17q11.2</t>
  </si>
  <si>
    <t xml:space="preserve">ENST00000398953</t>
  </si>
  <si>
    <t xml:space="preserve">A_33_P3276913</t>
  </si>
  <si>
    <t xml:space="preserve">chr21:38471329-38471388</t>
  </si>
  <si>
    <t xml:space="preserve">hs|21q22.13</t>
  </si>
  <si>
    <t xml:space="preserve">ENST00000399010</t>
  </si>
  <si>
    <t xml:space="preserve">A_33_P3322430</t>
  </si>
  <si>
    <t xml:space="preserve">chr17:3553740-3553799</t>
  </si>
  <si>
    <t xml:space="preserve">ENST00000399306</t>
  </si>
  <si>
    <t xml:space="preserve">A_24_P187119</t>
  </si>
  <si>
    <t xml:space="preserve">chr17:5334888-5334947</t>
  </si>
  <si>
    <t xml:space="preserve">ENST00000399576</t>
  </si>
  <si>
    <t xml:space="preserve">A_33_P3246258</t>
  </si>
  <si>
    <t xml:space="preserve">chr21:43314197-43314138</t>
  </si>
  <si>
    <t xml:space="preserve">hs|21q22.3</t>
  </si>
  <si>
    <t xml:space="preserve">ENST00000400449</t>
  </si>
  <si>
    <t xml:space="preserve">A_33_P3322236</t>
  </si>
  <si>
    <t xml:space="preserve">chr3:195687040-195686981</t>
  </si>
  <si>
    <t xml:space="preserve">ENST00000400981</t>
  </si>
  <si>
    <t xml:space="preserve">A_33_P3234593</t>
  </si>
  <si>
    <t xml:space="preserve">chr16:50383508-50383449</t>
  </si>
  <si>
    <t xml:space="preserve">hs|16q12.1</t>
  </si>
  <si>
    <t xml:space="preserve">ENST00000401491</t>
  </si>
  <si>
    <t xml:space="preserve">A_33_P3406778</t>
  </si>
  <si>
    <t xml:space="preserve">chr14:75413496-75413437</t>
  </si>
  <si>
    <t xml:space="preserve">hs|14q24.3</t>
  </si>
  <si>
    <t xml:space="preserve">ENST00000405431</t>
  </si>
  <si>
    <t xml:space="preserve">A_33_P3349474</t>
  </si>
  <si>
    <t xml:space="preserve">chr2:53759872-53759813</t>
  </si>
  <si>
    <t xml:space="preserve">hs|2p16.2</t>
  </si>
  <si>
    <t xml:space="preserve">ENST00000406053</t>
  </si>
  <si>
    <t xml:space="preserve">A_24_P728006</t>
  </si>
  <si>
    <t xml:space="preserve">chr5:177482509-177482568</t>
  </si>
  <si>
    <t xml:space="preserve">ENST00000407744</t>
  </si>
  <si>
    <t xml:space="preserve">A_33_P3389779</t>
  </si>
  <si>
    <t xml:space="preserve">chr2:128568383-128568324</t>
  </si>
  <si>
    <t xml:space="preserve">hs|2q14.3</t>
  </si>
  <si>
    <t xml:space="preserve">ENST00000408998</t>
  </si>
  <si>
    <t xml:space="preserve">A_33_P3281363</t>
  </si>
  <si>
    <t xml:space="preserve">chr2:230695852-230695793</t>
  </si>
  <si>
    <t xml:space="preserve">hs|2q36.3</t>
  </si>
  <si>
    <t xml:space="preserve">ENST00000409677</t>
  </si>
  <si>
    <t xml:space="preserve">A_24_P170095</t>
  </si>
  <si>
    <t xml:space="preserve">chr5:179653763-179653704</t>
  </si>
  <si>
    <t xml:space="preserve">ENST00000412600</t>
  </si>
  <si>
    <t xml:space="preserve">A_33_P3503937</t>
  </si>
  <si>
    <t xml:space="preserve">chr1:205861553-205861612</t>
  </si>
  <si>
    <t xml:space="preserve">ENST00000414375</t>
  </si>
  <si>
    <t xml:space="preserve">A_33_P3257013</t>
  </si>
  <si>
    <t xml:space="preserve">chr15:30814616-30814557</t>
  </si>
  <si>
    <t xml:space="preserve">hs|15q13.2</t>
  </si>
  <si>
    <t xml:space="preserve">ENST00000416633</t>
  </si>
  <si>
    <t xml:space="preserve">A_33_P3289810</t>
  </si>
  <si>
    <t xml:space="preserve">chrX:152752427-152752486</t>
  </si>
  <si>
    <t xml:space="preserve">ENST00000428676</t>
  </si>
  <si>
    <t xml:space="preserve">A_23_P156807</t>
  </si>
  <si>
    <t xml:space="preserve">chr2:202030660-202030717</t>
  </si>
  <si>
    <t xml:space="preserve">hs|2q33.1</t>
  </si>
  <si>
    <t xml:space="preserve">ENST00000444915</t>
  </si>
  <si>
    <t xml:space="preserve">A_33_P3226955</t>
  </si>
  <si>
    <t xml:space="preserve">chr10:33538421-33538362</t>
  </si>
  <si>
    <t xml:space="preserve">hs|10p11.22</t>
  </si>
  <si>
    <t xml:space="preserve">ENST00000455749</t>
  </si>
  <si>
    <t xml:space="preserve">A_32_P78491</t>
  </si>
  <si>
    <t xml:space="preserve">chr7:13931096-13931037</t>
  </si>
  <si>
    <t xml:space="preserve">hs|7p21.2</t>
  </si>
  <si>
    <t xml:space="preserve">ETV1</t>
  </si>
  <si>
    <t xml:space="preserve">A_24_P384569</t>
  </si>
  <si>
    <t xml:space="preserve">chr22:29686421-29686480</t>
  </si>
  <si>
    <t xml:space="preserve">hs|22q12.2</t>
  </si>
  <si>
    <t xml:space="preserve">EWSR1</t>
  </si>
  <si>
    <t xml:space="preserve">A_33_P3390027</t>
  </si>
  <si>
    <t xml:space="preserve">chr17:74088767-74088708</t>
  </si>
  <si>
    <t xml:space="preserve">EXOC7</t>
  </si>
  <si>
    <t xml:space="preserve">A_23_P156809</t>
  </si>
  <si>
    <t xml:space="preserve">chr2:208476430-208476371</t>
  </si>
  <si>
    <t xml:space="preserve">hs|2q33.3</t>
  </si>
  <si>
    <t xml:space="preserve">FAM119A</t>
  </si>
  <si>
    <t xml:space="preserve">A_33_P3392245</t>
  </si>
  <si>
    <t xml:space="preserve">chr10:102719240-102719299</t>
  </si>
  <si>
    <t xml:space="preserve">hs|10q24.31</t>
  </si>
  <si>
    <t xml:space="preserve">FAM178A</t>
  </si>
  <si>
    <t xml:space="preserve">A_33_P3379436</t>
  </si>
  <si>
    <t xml:space="preserve">chr9:65488178-65488119</t>
  </si>
  <si>
    <t xml:space="preserve">hs|9q12</t>
  </si>
  <si>
    <t xml:space="preserve">FAM74A4</t>
  </si>
  <si>
    <t xml:space="preserve">A_24_P158946</t>
  </si>
  <si>
    <t xml:space="preserve">chr12:32786493-32786552</t>
  </si>
  <si>
    <t xml:space="preserve">FGD4</t>
  </si>
  <si>
    <t xml:space="preserve">A_23_P6561</t>
  </si>
  <si>
    <t xml:space="preserve">chr3:73112399-73112458</t>
  </si>
  <si>
    <t xml:space="preserve">hs|3p13</t>
  </si>
  <si>
    <t xml:space="preserve">FLJ10213</t>
  </si>
  <si>
    <t xml:space="preserve">A_33_P3567967</t>
  </si>
  <si>
    <t xml:space="preserve">chr5:86511671-86511612</t>
  </si>
  <si>
    <t xml:space="preserve">hs|5q14.3</t>
  </si>
  <si>
    <t xml:space="preserve">FLJ11292</t>
  </si>
  <si>
    <t xml:space="preserve">A_33_P3710442</t>
  </si>
  <si>
    <t xml:space="preserve">chr17:55357314-55357373</t>
  </si>
  <si>
    <t xml:space="preserve">hs|17q22</t>
  </si>
  <si>
    <t xml:space="preserve">FLJ11710</t>
  </si>
  <si>
    <t xml:space="preserve">A_33_P3759592</t>
  </si>
  <si>
    <t xml:space="preserve">chr17:18095126-18095185</t>
  </si>
  <si>
    <t xml:space="preserve">FLJ13773</t>
  </si>
  <si>
    <t xml:space="preserve">A_23_P415633</t>
  </si>
  <si>
    <t xml:space="preserve">chr17:26935213-26935154</t>
  </si>
  <si>
    <t xml:space="preserve">FLJ25006</t>
  </si>
  <si>
    <t xml:space="preserve">A_24_P341089</t>
  </si>
  <si>
    <t xml:space="preserve">chr2:89100699-89100758</t>
  </si>
  <si>
    <t xml:space="preserve">hs|2p11.2</t>
  </si>
  <si>
    <t xml:space="preserve">FLJ40330</t>
  </si>
  <si>
    <t xml:space="preserve">A_33_P3294801</t>
  </si>
  <si>
    <t xml:space="preserve">chr17:80534685-80534744</t>
  </si>
  <si>
    <t xml:space="preserve">FLJ40672</t>
  </si>
  <si>
    <t xml:space="preserve">A_33_P3312271</t>
  </si>
  <si>
    <t xml:space="preserve">chr14:101473040-101473099</t>
  </si>
  <si>
    <t xml:space="preserve">hs|14q32.31</t>
  </si>
  <si>
    <t xml:space="preserve">FLJ41170</t>
  </si>
  <si>
    <t xml:space="preserve">A_33_P3559138</t>
  </si>
  <si>
    <t xml:space="preserve">chr21:25862261-25862320</t>
  </si>
  <si>
    <t xml:space="preserve">hs|21q21.2</t>
  </si>
  <si>
    <t xml:space="preserve">FLJ42200</t>
  </si>
  <si>
    <t xml:space="preserve">A_33_P3665553</t>
  </si>
  <si>
    <t xml:space="preserve">chrUn_gl000218:60884-60825</t>
  </si>
  <si>
    <t xml:space="preserve">FLJ44253</t>
  </si>
  <si>
    <t xml:space="preserve">A_33_P3321781</t>
  </si>
  <si>
    <t xml:space="preserve">chr17:56066470-56066411</t>
  </si>
  <si>
    <t xml:space="preserve">FLJ44342</t>
  </si>
  <si>
    <t xml:space="preserve">A_33_P3356525</t>
  </si>
  <si>
    <t xml:space="preserve">chr7_gl000195_random:165765-165824</t>
  </si>
  <si>
    <t xml:space="preserve">FLJ45482</t>
  </si>
  <si>
    <t xml:space="preserve">A_33_P3609431</t>
  </si>
  <si>
    <t xml:space="preserve">chr19:53516237-53516296</t>
  </si>
  <si>
    <t xml:space="preserve">hs|19q13.41</t>
  </si>
  <si>
    <t xml:space="preserve">FLJ45949</t>
  </si>
  <si>
    <t xml:space="preserve">A_33_P3363420</t>
  </si>
  <si>
    <t xml:space="preserve">chr9:85862416-85862357</t>
  </si>
  <si>
    <t xml:space="preserve">FRMD3</t>
  </si>
  <si>
    <t xml:space="preserve">A_33_P3210288</t>
  </si>
  <si>
    <t xml:space="preserve">chr19:5830801-5830742</t>
  </si>
  <si>
    <t xml:space="preserve">hs|19p13.3</t>
  </si>
  <si>
    <t xml:space="preserve">FUT6</t>
  </si>
  <si>
    <t xml:space="preserve">A_24_P926400</t>
  </si>
  <si>
    <t xml:space="preserve">chr22:38013746-38013805</t>
  </si>
  <si>
    <t xml:space="preserve">GGA1</t>
  </si>
  <si>
    <t xml:space="preserve">A_24_P375322</t>
  </si>
  <si>
    <t xml:space="preserve">chr2:91969703-91969762</t>
  </si>
  <si>
    <t xml:space="preserve">hs|2p11.1</t>
  </si>
  <si>
    <t xml:space="preserve">GGT8P</t>
  </si>
  <si>
    <t xml:space="preserve">A_24_P208737</t>
  </si>
  <si>
    <t xml:space="preserve">chr3:10334228-10334287</t>
  </si>
  <si>
    <t xml:space="preserve">hs|3p25.3</t>
  </si>
  <si>
    <t xml:space="preserve">GHRLOS</t>
  </si>
  <si>
    <t xml:space="preserve">A_33_P3339011</t>
  </si>
  <si>
    <t xml:space="preserve">chr12:100557089-100557030</t>
  </si>
  <si>
    <t xml:space="preserve">hs|12q23.1</t>
  </si>
  <si>
    <t xml:space="preserve">GOLGA2B</t>
  </si>
  <si>
    <t xml:space="preserve">A_33_P3253653</t>
  </si>
  <si>
    <t xml:space="preserve">chr2:175296383-175296375</t>
  </si>
  <si>
    <t xml:space="preserve">GPR155</t>
  </si>
  <si>
    <t xml:space="preserve">A_23_P253317</t>
  </si>
  <si>
    <t xml:space="preserve">chr3:150916346-150916287</t>
  </si>
  <si>
    <t xml:space="preserve">hs|3q25.1</t>
  </si>
  <si>
    <t xml:space="preserve">GPR171</t>
  </si>
  <si>
    <t xml:space="preserve">A_33_P3221999</t>
  </si>
  <si>
    <t xml:space="preserve">chr17:38060909-38060850</t>
  </si>
  <si>
    <t xml:space="preserve">hs|17q12</t>
  </si>
  <si>
    <t xml:space="preserve">GSDMB</t>
  </si>
  <si>
    <t xml:space="preserve">A_33_P3298440</t>
  </si>
  <si>
    <t xml:space="preserve">chr2:65452756-65452697</t>
  </si>
  <si>
    <t xml:space="preserve">hCG_1986447</t>
  </si>
  <si>
    <t xml:space="preserve">A_32_P139738</t>
  </si>
  <si>
    <t xml:space="preserve">chr16:32163218-32163159</t>
  </si>
  <si>
    <t xml:space="preserve">HERC2P4</t>
  </si>
  <si>
    <t xml:space="preserve">A_33_P3502311</t>
  </si>
  <si>
    <t xml:space="preserve">chr15:028517921-028517861</t>
  </si>
  <si>
    <t xml:space="preserve">hs|15q13.1</t>
  </si>
  <si>
    <t xml:space="preserve">HERC2P7</t>
  </si>
  <si>
    <t xml:space="preserve">A_33_P3368695</t>
  </si>
  <si>
    <t xml:space="preserve">chr17:8024359-8024300</t>
  </si>
  <si>
    <t xml:space="preserve">hs|17p13.1</t>
  </si>
  <si>
    <t xml:space="preserve">HES7</t>
  </si>
  <si>
    <t xml:space="preserve">A_24_P63522</t>
  </si>
  <si>
    <t xml:space="preserve">chr5:43290176-43290117</t>
  </si>
  <si>
    <t xml:space="preserve">hs|5p12</t>
  </si>
  <si>
    <t xml:space="preserve">HMGCS1</t>
  </si>
  <si>
    <t xml:space="preserve">A_33_P3357949</t>
  </si>
  <si>
    <t xml:space="preserve">chr7:13934144-13934085</t>
  </si>
  <si>
    <t xml:space="preserve">hmgiy</t>
  </si>
  <si>
    <t xml:space="preserve">A_33_P3372251</t>
  </si>
  <si>
    <t xml:space="preserve">chr5:78668518-78668459</t>
  </si>
  <si>
    <t xml:space="preserve">hs|5q14.1</t>
  </si>
  <si>
    <t xml:space="preserve">Homer1</t>
  </si>
  <si>
    <t xml:space="preserve">A_33_P3309231</t>
  </si>
  <si>
    <t xml:space="preserve">chr22:29153434-29153493</t>
  </si>
  <si>
    <t xml:space="preserve">hs|22q12.1</t>
  </si>
  <si>
    <t xml:space="preserve">HSCB</t>
  </si>
  <si>
    <t xml:space="preserve">A_33_P3276364</t>
  </si>
  <si>
    <t xml:space="preserve">chr1:162767838-162767897</t>
  </si>
  <si>
    <t xml:space="preserve">HSD17B7</t>
  </si>
  <si>
    <t xml:space="preserve">A_23_P109907</t>
  </si>
  <si>
    <t xml:space="preserve">chr3:121707033-121706974</t>
  </si>
  <si>
    <t xml:space="preserve">hs|3q13.33</t>
  </si>
  <si>
    <t xml:space="preserve">ILDR1</t>
  </si>
  <si>
    <t xml:space="preserve">A_33_P3314471</t>
  </si>
  <si>
    <t xml:space="preserve">chr2:86385558-86385499</t>
  </si>
  <si>
    <t xml:space="preserve">IMMT</t>
  </si>
  <si>
    <t xml:space="preserve">A_23_P148600</t>
  </si>
  <si>
    <t xml:space="preserve">chrX:47064732-47064791</t>
  </si>
  <si>
    <t xml:space="preserve">hs|Xp11.23</t>
  </si>
  <si>
    <t xml:space="preserve">INE1</t>
  </si>
  <si>
    <t xml:space="preserve">A_23_P1981</t>
  </si>
  <si>
    <t xml:space="preserve">chr11:2181123-2181064</t>
  </si>
  <si>
    <t xml:space="preserve">hs|11p15.5</t>
  </si>
  <si>
    <t xml:space="preserve">INS</t>
  </si>
  <si>
    <t xml:space="preserve">A_33_P3219090</t>
  </si>
  <si>
    <t xml:space="preserve">chr7:155101843-155101902</t>
  </si>
  <si>
    <t xml:space="preserve">hs|7q36.3</t>
  </si>
  <si>
    <t xml:space="preserve">INSIG1</t>
  </si>
  <si>
    <t xml:space="preserve">A_23_P210763</t>
  </si>
  <si>
    <t xml:space="preserve">chr20:10619120-10619061</t>
  </si>
  <si>
    <t xml:space="preserve">hs|20p12.2</t>
  </si>
  <si>
    <t xml:space="preserve">JAG1</t>
  </si>
  <si>
    <t xml:space="preserve">A_23_P65629</t>
  </si>
  <si>
    <t xml:space="preserve">chr14:88651394-88651335</t>
  </si>
  <si>
    <t xml:space="preserve">hs|14q31.3</t>
  </si>
  <si>
    <t xml:space="preserve">KCNK10</t>
  </si>
  <si>
    <t xml:space="preserve">A_33_P3294031</t>
  </si>
  <si>
    <t xml:space="preserve">chr11:2661862-2661803</t>
  </si>
  <si>
    <t xml:space="preserve">KCNQ1OT1</t>
  </si>
  <si>
    <t xml:space="preserve">A_24_P912372</t>
  </si>
  <si>
    <t xml:space="preserve">chr1:39881763-39881822</t>
  </si>
  <si>
    <t xml:space="preserve">KIAA0754</t>
  </si>
  <si>
    <t xml:space="preserve">A_24_P49427</t>
  </si>
  <si>
    <t xml:space="preserve">chr2:226518385-226518444</t>
  </si>
  <si>
    <t xml:space="preserve">KIAA1486</t>
  </si>
  <si>
    <t xml:space="preserve">A_33_P3700860</t>
  </si>
  <si>
    <t xml:space="preserve">chr22:45373849-45373790</t>
  </si>
  <si>
    <t xml:space="preserve">hs|22q13.31</t>
  </si>
  <si>
    <t xml:space="preserve">KIAA1661</t>
  </si>
  <si>
    <t xml:space="preserve">A_33_P3209541</t>
  </si>
  <si>
    <t xml:space="preserve">chr8:145172994-145173053</t>
  </si>
  <si>
    <t xml:space="preserve">hs|8q24.3</t>
  </si>
  <si>
    <t xml:space="preserve">KIAA1875</t>
  </si>
  <si>
    <t xml:space="preserve">A_23_P371076</t>
  </si>
  <si>
    <t xml:space="preserve">chr13:74387119-74387060</t>
  </si>
  <si>
    <t xml:space="preserve">hs|13q22.1</t>
  </si>
  <si>
    <t xml:space="preserve">KLF12</t>
  </si>
  <si>
    <t xml:space="preserve">A_33_P3374952</t>
  </si>
  <si>
    <t xml:space="preserve">chr1:44600730-44600789</t>
  </si>
  <si>
    <t xml:space="preserve">hs|1p34.1</t>
  </si>
  <si>
    <t xml:space="preserve">KLF17</t>
  </si>
  <si>
    <t xml:space="preserve">A_32_P151544</t>
  </si>
  <si>
    <t xml:space="preserve">chr12:53346116-53346554</t>
  </si>
  <si>
    <t xml:space="preserve">hs|12q13.13</t>
  </si>
  <si>
    <t xml:space="preserve">KRT18</t>
  </si>
  <si>
    <t xml:space="preserve">A_33_P3323392</t>
  </si>
  <si>
    <t xml:space="preserve">chr13:47032723-47032664</t>
  </si>
  <si>
    <t xml:space="preserve">hs|13q14.13</t>
  </si>
  <si>
    <t xml:space="preserve">KRTAP21-1</t>
  </si>
  <si>
    <t xml:space="preserve">A_33_P3310232</t>
  </si>
  <si>
    <t xml:space="preserve">chr14:50710535-50710476</t>
  </si>
  <si>
    <t xml:space="preserve">hs|14q21.3</t>
  </si>
  <si>
    <t xml:space="preserve">L2HGDH</t>
  </si>
  <si>
    <t xml:space="preserve">A_33_P3308744</t>
  </si>
  <si>
    <t xml:space="preserve">chr6:112506499-112506440</t>
  </si>
  <si>
    <t xml:space="preserve">hs|6q21</t>
  </si>
  <si>
    <t xml:space="preserve">LAMA4</t>
  </si>
  <si>
    <t xml:space="preserve">A_33_P3294961</t>
  </si>
  <si>
    <t xml:space="preserve">chr7:73640637-73640696</t>
  </si>
  <si>
    <t xml:space="preserve">hs|7q11.23</t>
  </si>
  <si>
    <t xml:space="preserve">LAT2</t>
  </si>
  <si>
    <t xml:space="preserve">A_33_P3252206</t>
  </si>
  <si>
    <t xml:space="preserve">chr8:29995141-29995200</t>
  </si>
  <si>
    <t xml:space="preserve">hs|8p12</t>
  </si>
  <si>
    <t xml:space="preserve">LEPROTL1</t>
  </si>
  <si>
    <t xml:space="preserve">A_33_P3268310</t>
  </si>
  <si>
    <t xml:space="preserve">chr2:110656427-110656486</t>
  </si>
  <si>
    <t xml:space="preserve">hs|2q13</t>
  </si>
  <si>
    <t xml:space="preserve">LIMS3</t>
  </si>
  <si>
    <t xml:space="preserve">A_33_P3381117</t>
  </si>
  <si>
    <t xml:space="preserve">chr2:240269810-240269751</t>
  </si>
  <si>
    <t xml:space="preserve">hs|2q37.3</t>
  </si>
  <si>
    <t xml:space="preserve">LOC100128563</t>
  </si>
  <si>
    <t xml:space="preserve">A_33_P3881056</t>
  </si>
  <si>
    <t xml:space="preserve">chr19:7224336-7224277</t>
  </si>
  <si>
    <t xml:space="preserve">LOC100128567</t>
  </si>
  <si>
    <t xml:space="preserve">A_33_P3234764</t>
  </si>
  <si>
    <t xml:space="preserve">chr1:210799982-210800041</t>
  </si>
  <si>
    <t xml:space="preserve">hs|1q32.2</t>
  </si>
  <si>
    <t xml:space="preserve">LOC100129235</t>
  </si>
  <si>
    <t xml:space="preserve">A_33_P3222307</t>
  </si>
  <si>
    <t xml:space="preserve">chr12:125625788-125625847</t>
  </si>
  <si>
    <t xml:space="preserve">hs|12q24.31</t>
  </si>
  <si>
    <t xml:space="preserve">LOC100129380</t>
  </si>
  <si>
    <t xml:space="preserve">A_33_P3333777</t>
  </si>
  <si>
    <t xml:space="preserve">chr15:50650157-50650216</t>
  </si>
  <si>
    <t xml:space="preserve">hs|15q21.2</t>
  </si>
  <si>
    <t xml:space="preserve">LOC100129387</t>
  </si>
  <si>
    <t xml:space="preserve">A_33_P3266998</t>
  </si>
  <si>
    <t xml:space="preserve">chr17:16693224-16693282</t>
  </si>
  <si>
    <t xml:space="preserve">LOC100129396</t>
  </si>
  <si>
    <t xml:space="preserve">A_33_P3321533</t>
  </si>
  <si>
    <t xml:space="preserve">chr7:140912496-140912555</t>
  </si>
  <si>
    <t xml:space="preserve">hs|7q34</t>
  </si>
  <si>
    <t xml:space="preserve">LOC100129514</t>
  </si>
  <si>
    <t xml:space="preserve">A_33_P3422439</t>
  </si>
  <si>
    <t xml:space="preserve">chr3:093707702-093707643</t>
  </si>
  <si>
    <t xml:space="preserve">hs|3q11.1</t>
  </si>
  <si>
    <t xml:space="preserve">LOC100129555</t>
  </si>
  <si>
    <t xml:space="preserve">A_33_P3423655</t>
  </si>
  <si>
    <t xml:space="preserve">chr8:67860134-67860075</t>
  </si>
  <si>
    <t xml:space="preserve">LOC100129654</t>
  </si>
  <si>
    <t xml:space="preserve">A_24_P290006</t>
  </si>
  <si>
    <t xml:space="preserve">chr11:75312676-75312617</t>
  </si>
  <si>
    <t xml:space="preserve">hs|11q13.5</t>
  </si>
  <si>
    <t xml:space="preserve">LOC100129775</t>
  </si>
  <si>
    <t xml:space="preserve">A_33_P3215367</t>
  </si>
  <si>
    <t xml:space="preserve">chr2:65623129-65623070</t>
  </si>
  <si>
    <t xml:space="preserve">LOC100129850</t>
  </si>
  <si>
    <t xml:space="preserve">A_33_P3290296</t>
  </si>
  <si>
    <t xml:space="preserve">chr10:112663496-112663437</t>
  </si>
  <si>
    <t xml:space="preserve">LOC100130175</t>
  </si>
  <si>
    <t xml:space="preserve">A_33_P3331711</t>
  </si>
  <si>
    <t xml:space="preserve">chr13:115058194-115058253</t>
  </si>
  <si>
    <t xml:space="preserve">LOC100130463</t>
  </si>
  <si>
    <t xml:space="preserve">A_33_P3423700</t>
  </si>
  <si>
    <t xml:space="preserve">chr4:102227201-102227142</t>
  </si>
  <si>
    <t xml:space="preserve">hs|4q24</t>
  </si>
  <si>
    <t xml:space="preserve">LOC100131829</t>
  </si>
  <si>
    <t xml:space="preserve">A_32_P198990</t>
  </si>
  <si>
    <t xml:space="preserve">chr7:104641977-104641920</t>
  </si>
  <si>
    <t xml:space="preserve">hs|7q22.3</t>
  </si>
  <si>
    <t xml:space="preserve">LOC100131929</t>
  </si>
  <si>
    <t xml:space="preserve">A_24_P167877</t>
  </si>
  <si>
    <t xml:space="preserve">chr16:22547503-22547562</t>
  </si>
  <si>
    <t xml:space="preserve">LOC100132247</t>
  </si>
  <si>
    <t xml:space="preserve">A_33_P3381305</t>
  </si>
  <si>
    <t xml:space="preserve">chr14:104670847-104670906</t>
  </si>
  <si>
    <t xml:space="preserve">LOC100132614</t>
  </si>
  <si>
    <t xml:space="preserve">A_33_P3275255</t>
  </si>
  <si>
    <t xml:space="preserve">chr1:143918448-143918507</t>
  </si>
  <si>
    <t xml:space="preserve">LOC100132966</t>
  </si>
  <si>
    <t xml:space="preserve">A_33_P3356371</t>
  </si>
  <si>
    <t xml:space="preserve">chr10:51388712-51388771</t>
  </si>
  <si>
    <t xml:space="preserve">LOC100133089</t>
  </si>
  <si>
    <t xml:space="preserve">A_23_P377411</t>
  </si>
  <si>
    <t xml:space="preserve">chr10:46358850-46358791</t>
  </si>
  <si>
    <t xml:space="preserve">LOC100133130</t>
  </si>
  <si>
    <t xml:space="preserve">A_33_P3220994</t>
  </si>
  <si>
    <t xml:space="preserve">chr6:026869979-026870038</t>
  </si>
  <si>
    <t xml:space="preserve">hs|6p22.2</t>
  </si>
  <si>
    <t xml:space="preserve">LOC100133280</t>
  </si>
  <si>
    <t xml:space="preserve">A_32_P145051</t>
  </si>
  <si>
    <t xml:space="preserve">chr5:34194462-34194521</t>
  </si>
  <si>
    <t xml:space="preserve">hs|5p13.2</t>
  </si>
  <si>
    <t xml:space="preserve">A_33_P3225983</t>
  </si>
  <si>
    <t xml:space="preserve">chr2:096548086-096548027</t>
  </si>
  <si>
    <t xml:space="preserve">hs|2q11.1</t>
  </si>
  <si>
    <t xml:space="preserve">LOC100133923</t>
  </si>
  <si>
    <t xml:space="preserve">A_24_P693321</t>
  </si>
  <si>
    <t xml:space="preserve">chr16:21876568-21876509</t>
  </si>
  <si>
    <t xml:space="preserve">LOC100190986</t>
  </si>
  <si>
    <t xml:space="preserve">A_33_P3762913</t>
  </si>
  <si>
    <t xml:space="preserve">chr7:104628139-104628080</t>
  </si>
  <si>
    <t xml:space="preserve">LOC100216546</t>
  </si>
  <si>
    <t xml:space="preserve">A_33_P3321801</t>
  </si>
  <si>
    <t xml:space="preserve">chr5:69529617-69529558</t>
  </si>
  <si>
    <t xml:space="preserve">hs|5q13.2</t>
  </si>
  <si>
    <t xml:space="preserve">LOC100272216</t>
  </si>
  <si>
    <t xml:space="preserve">A_23_P117971</t>
  </si>
  <si>
    <t xml:space="preserve">chr16:58588342-58588401</t>
  </si>
  <si>
    <t xml:space="preserve">hs|16q21</t>
  </si>
  <si>
    <t xml:space="preserve">LOC100287593</t>
  </si>
  <si>
    <t xml:space="preserve">A_33_P3327697</t>
  </si>
  <si>
    <t xml:space="preserve">chr14:71956365-71956424</t>
  </si>
  <si>
    <t xml:space="preserve">hs|14q24.2</t>
  </si>
  <si>
    <t xml:space="preserve">LOC145474</t>
  </si>
  <si>
    <t xml:space="preserve">A_33_P3884179</t>
  </si>
  <si>
    <t xml:space="preserve">chr2:96479923-96479864</t>
  </si>
  <si>
    <t xml:space="preserve">LOC150759</t>
  </si>
  <si>
    <t xml:space="preserve">A_33_P3724750</t>
  </si>
  <si>
    <t xml:space="preserve">chr3:65707579-65707520</t>
  </si>
  <si>
    <t xml:space="preserve">hs|3p14.1</t>
  </si>
  <si>
    <t xml:space="preserve">LOC151878</t>
  </si>
  <si>
    <t xml:space="preserve">A_33_P3451157</t>
  </si>
  <si>
    <t xml:space="preserve">chr8:8024162-8024221</t>
  </si>
  <si>
    <t xml:space="preserve">LOC157278</t>
  </si>
  <si>
    <t xml:space="preserve">A_33_P3576797</t>
  </si>
  <si>
    <t xml:space="preserve">chrX:73457560-73457501</t>
  </si>
  <si>
    <t xml:space="preserve">LOC158863</t>
  </si>
  <si>
    <t xml:space="preserve">A_33_P3711318</t>
  </si>
  <si>
    <t xml:space="preserve">chr8:104255997-104255938</t>
  </si>
  <si>
    <t xml:space="preserve">LOC257152</t>
  </si>
  <si>
    <t xml:space="preserve">A_32_P8813</t>
  </si>
  <si>
    <t xml:space="preserve">chr15:57599800-57599859</t>
  </si>
  <si>
    <t xml:space="preserve">hs|15q21.3</t>
  </si>
  <si>
    <t xml:space="preserve">LOC283663</t>
  </si>
  <si>
    <t xml:space="preserve">A_33_P3649472</t>
  </si>
  <si>
    <t xml:space="preserve">chr16:56127040-56126981</t>
  </si>
  <si>
    <t xml:space="preserve">hs|16q12.2</t>
  </si>
  <si>
    <t xml:space="preserve">LOC283856</t>
  </si>
  <si>
    <t xml:space="preserve">A_33_P3246438</t>
  </si>
  <si>
    <t xml:space="preserve">chr16:74366364-74366305</t>
  </si>
  <si>
    <t xml:space="preserve">hs|16q23.1</t>
  </si>
  <si>
    <t xml:space="preserve">LOC283922</t>
  </si>
  <si>
    <t xml:space="preserve">A_33_P3471712</t>
  </si>
  <si>
    <t xml:space="preserve">chr1:850266-850325</t>
  </si>
  <si>
    <t xml:space="preserve">hs|1p36.33</t>
  </si>
  <si>
    <t xml:space="preserve">LOC284600</t>
  </si>
  <si>
    <t xml:space="preserve">A_33_P3564487</t>
  </si>
  <si>
    <t xml:space="preserve">chr7:54627504-54627563</t>
  </si>
  <si>
    <t xml:space="preserve">hs|7p11.2</t>
  </si>
  <si>
    <t xml:space="preserve">LOC285878</t>
  </si>
  <si>
    <t xml:space="preserve">A_33_P3296852</t>
  </si>
  <si>
    <t xml:space="preserve">chrX:3849132-3849073</t>
  </si>
  <si>
    <t xml:space="preserve">hs|Xp22.33</t>
  </si>
  <si>
    <t xml:space="preserve">LOC286434</t>
  </si>
  <si>
    <t xml:space="preserve">A_24_P178444</t>
  </si>
  <si>
    <t xml:space="preserve">chr11:107047965-107048024</t>
  </si>
  <si>
    <t xml:space="preserve">hs|11q22.3</t>
  </si>
  <si>
    <t xml:space="preserve">LOC341230</t>
  </si>
  <si>
    <t xml:space="preserve">A_33_P3364443</t>
  </si>
  <si>
    <t xml:space="preserve">chr16:054958929-054958870</t>
  </si>
  <si>
    <t xml:space="preserve">LOC388279</t>
  </si>
  <si>
    <t xml:space="preserve">A_24_P608302</t>
  </si>
  <si>
    <t xml:space="preserve">chr20:37049947-37049888</t>
  </si>
  <si>
    <t xml:space="preserve">hs|20q11.23</t>
  </si>
  <si>
    <t xml:space="preserve">LOC388796</t>
  </si>
  <si>
    <t xml:space="preserve">A_33_P3787904</t>
  </si>
  <si>
    <t xml:space="preserve">chr8:42183031-42183090</t>
  </si>
  <si>
    <t xml:space="preserve">hs|8p11.21</t>
  </si>
  <si>
    <t xml:space="preserve">LOC400604</t>
  </si>
  <si>
    <t xml:space="preserve">A_33_P3354499</t>
  </si>
  <si>
    <t xml:space="preserve">chr8:142400328-142400269</t>
  </si>
  <si>
    <t xml:space="preserve">LOC401480</t>
  </si>
  <si>
    <t xml:space="preserve">A_33_P3752697</t>
  </si>
  <si>
    <t xml:space="preserve">chrX:154589233-154589292</t>
  </si>
  <si>
    <t xml:space="preserve">LOC401622</t>
  </si>
  <si>
    <t xml:space="preserve">A_32_P212802</t>
  </si>
  <si>
    <t xml:space="preserve">chr7:101995105-101995046</t>
  </si>
  <si>
    <t xml:space="preserve">hs|7q22.1</t>
  </si>
  <si>
    <t xml:space="preserve">LOC442572</t>
  </si>
  <si>
    <t xml:space="preserve">A_33_P3479999</t>
  </si>
  <si>
    <t xml:space="preserve">chr12:51517952-51517893</t>
  </si>
  <si>
    <t xml:space="preserve">LOC494150</t>
  </si>
  <si>
    <t xml:space="preserve">A_33_P3247204</t>
  </si>
  <si>
    <t xml:space="preserve">chr10:135281829-135281888</t>
  </si>
  <si>
    <t xml:space="preserve">hs|10q26.3</t>
  </si>
  <si>
    <t xml:space="preserve">LOC619207</t>
  </si>
  <si>
    <t xml:space="preserve">A_33_P3300867</t>
  </si>
  <si>
    <t xml:space="preserve">chr4:57289534-57289593</t>
  </si>
  <si>
    <t xml:space="preserve">hs|4q12</t>
  </si>
  <si>
    <t xml:space="preserve">LOC644196</t>
  </si>
  <si>
    <t xml:space="preserve">A_33_P3378697</t>
  </si>
  <si>
    <t xml:space="preserve">chr7_gl000195_random:000082224-000082283</t>
  </si>
  <si>
    <t xml:space="preserve">LOC645534</t>
  </si>
  <si>
    <t xml:space="preserve">A_33_P3421219</t>
  </si>
  <si>
    <t xml:space="preserve">chr1:182806677-182806618</t>
  </si>
  <si>
    <t xml:space="preserve">LOC647070</t>
  </si>
  <si>
    <t xml:space="preserve">A_33_P3493097</t>
  </si>
  <si>
    <t xml:space="preserve">chr2:210557002-210557061</t>
  </si>
  <si>
    <t xml:space="preserve">hs|2q34</t>
  </si>
  <si>
    <t xml:space="preserve">LOC648149</t>
  </si>
  <si>
    <t xml:space="preserve">A_33_P3715909</t>
  </si>
  <si>
    <t xml:space="preserve">chr16:81108497-81108438</t>
  </si>
  <si>
    <t xml:space="preserve">hs|16q23.2</t>
  </si>
  <si>
    <t xml:space="preserve">LOC648556</t>
  </si>
  <si>
    <t xml:space="preserve">A_32_P352358</t>
  </si>
  <si>
    <t xml:space="preserve">chr4:8951929-8951988</t>
  </si>
  <si>
    <t xml:space="preserve">LOC650293</t>
  </si>
  <si>
    <t xml:space="preserve">A_33_P3211834</t>
  </si>
  <si>
    <t xml:space="preserve">chr20:001558942-001558883</t>
  </si>
  <si>
    <t xml:space="preserve">LOC654056</t>
  </si>
  <si>
    <t xml:space="preserve">A_33_P3403179</t>
  </si>
  <si>
    <t xml:space="preserve">chr5:21482682-21482741</t>
  </si>
  <si>
    <t xml:space="preserve">hs|5p14.3</t>
  </si>
  <si>
    <t xml:space="preserve">LOC728401</t>
  </si>
  <si>
    <t xml:space="preserve">A_33_P3365988</t>
  </si>
  <si>
    <t xml:space="preserve">chr1:218517630-218517571</t>
  </si>
  <si>
    <t xml:space="preserve">hs|1q41</t>
  </si>
  <si>
    <t xml:space="preserve">LOC728463</t>
  </si>
  <si>
    <t xml:space="preserve">A_33_P3232861</t>
  </si>
  <si>
    <t xml:space="preserve">chr10:97848766-97848707</t>
  </si>
  <si>
    <t xml:space="preserve">hs|10q24.1</t>
  </si>
  <si>
    <t xml:space="preserve">LOC728558</t>
  </si>
  <si>
    <t xml:space="preserve">A_32_P216872</t>
  </si>
  <si>
    <t xml:space="preserve">chr16:70010702-70010643</t>
  </si>
  <si>
    <t xml:space="preserve">hs|16q22.1</t>
  </si>
  <si>
    <t xml:space="preserve">LOC729602</t>
  </si>
  <si>
    <t xml:space="preserve">A_33_P3410831</t>
  </si>
  <si>
    <t xml:space="preserve">chrX:20005093-20005034</t>
  </si>
  <si>
    <t xml:space="preserve">hs|Xp22.12</t>
  </si>
  <si>
    <t xml:space="preserve">LOC729609</t>
  </si>
  <si>
    <t xml:space="preserve">A_23_P109636</t>
  </si>
  <si>
    <t xml:space="preserve">chr3:66429656-66429597</t>
  </si>
  <si>
    <t xml:space="preserve">LRIG1</t>
  </si>
  <si>
    <t xml:space="preserve">A_23_P396724</t>
  </si>
  <si>
    <t xml:space="preserve">chr12:122685859-122687903</t>
  </si>
  <si>
    <t xml:space="preserve">LRRC43</t>
  </si>
  <si>
    <t xml:space="preserve">A_33_P3307836</t>
  </si>
  <si>
    <t xml:space="preserve">chr1:70144101-70144160</t>
  </si>
  <si>
    <t xml:space="preserve">hs|1p31.1</t>
  </si>
  <si>
    <t xml:space="preserve">LRRC7</t>
  </si>
  <si>
    <t xml:space="preserve">A_33_P3299796</t>
  </si>
  <si>
    <t xml:space="preserve">chr9:139997703-139997762</t>
  </si>
  <si>
    <t xml:space="preserve">hs|9q34.3</t>
  </si>
  <si>
    <t xml:space="preserve">MAN1B1</t>
  </si>
  <si>
    <t xml:space="preserve">A_24_P216456</t>
  </si>
  <si>
    <t xml:space="preserve">chr1:242159472-242159413</t>
  </si>
  <si>
    <t xml:space="preserve">MAP1LC3C</t>
  </si>
  <si>
    <t xml:space="preserve">A_33_P3255499</t>
  </si>
  <si>
    <t xml:space="preserve">chr9:37877631-37877572</t>
  </si>
  <si>
    <t xml:space="preserve">hs|9p13.2</t>
  </si>
  <si>
    <t xml:space="preserve">MCART1</t>
  </si>
  <si>
    <t xml:space="preserve">A_24_P808100</t>
  </si>
  <si>
    <t xml:space="preserve">chrX:119754663-119754722</t>
  </si>
  <si>
    <t xml:space="preserve">hs|Xq24</t>
  </si>
  <si>
    <t xml:space="preserve">MCTS1</t>
  </si>
  <si>
    <t xml:space="preserve">A_33_P3255434</t>
  </si>
  <si>
    <t xml:space="preserve">chr14:101327286-101327345</t>
  </si>
  <si>
    <t xml:space="preserve">hs|14q32.2</t>
  </si>
  <si>
    <t xml:space="preserve">Meg3</t>
  </si>
  <si>
    <t xml:space="preserve">A_33_P3221723</t>
  </si>
  <si>
    <t xml:space="preserve">chr12:86373398-86373339</t>
  </si>
  <si>
    <t xml:space="preserve">hs|12q21.31</t>
  </si>
  <si>
    <t xml:space="preserve">MGAT4C</t>
  </si>
  <si>
    <t xml:space="preserve">A_33_P3537875</t>
  </si>
  <si>
    <t xml:space="preserve">chr19:18992209-18992150</t>
  </si>
  <si>
    <t xml:space="preserve">hs|19p13.11</t>
  </si>
  <si>
    <t xml:space="preserve">MGC10814</t>
  </si>
  <si>
    <t xml:space="preserve">A_33_P3526315</t>
  </si>
  <si>
    <t xml:space="preserve">chr3:33590679-33590620</t>
  </si>
  <si>
    <t xml:space="preserve">hs|3p22.3</t>
  </si>
  <si>
    <t xml:space="preserve">MGC12488</t>
  </si>
  <si>
    <t xml:space="preserve">A_33_P3721983</t>
  </si>
  <si>
    <t xml:space="preserve">chr11:118304175-118304116</t>
  </si>
  <si>
    <t xml:space="preserve">MGC13053</t>
  </si>
  <si>
    <t xml:space="preserve">A_33_P3270315</t>
  </si>
  <si>
    <t xml:space="preserve">chr12:129298767-129298728</t>
  </si>
  <si>
    <t xml:space="preserve">hs|12q24.32</t>
  </si>
  <si>
    <t xml:space="preserve">MGC16384</t>
  </si>
  <si>
    <t xml:space="preserve">A_33_P3802146</t>
  </si>
  <si>
    <t xml:space="preserve">chr4:14475344-14475285</t>
  </si>
  <si>
    <t xml:space="preserve">hs|4p15.33</t>
  </si>
  <si>
    <t xml:space="preserve">MGC4836</t>
  </si>
  <si>
    <t xml:space="preserve">A_33_P3351934</t>
  </si>
  <si>
    <t xml:space="preserve">chr1:155721303-155721362</t>
  </si>
  <si>
    <t xml:space="preserve">hs|1q22</t>
  </si>
  <si>
    <t xml:space="preserve">MSTO2P</t>
  </si>
  <si>
    <t xml:space="preserve">A_23_P105592</t>
  </si>
  <si>
    <t xml:space="preserve">chr12:110034941-110035000</t>
  </si>
  <si>
    <t xml:space="preserve">hs|12q24.11</t>
  </si>
  <si>
    <t xml:space="preserve">MVK</t>
  </si>
  <si>
    <t xml:space="preserve">A_23_P164022</t>
  </si>
  <si>
    <t xml:space="preserve">chr17:1368434-1368375</t>
  </si>
  <si>
    <t xml:space="preserve">hs|17p13.3</t>
  </si>
  <si>
    <t xml:space="preserve">MYO1C</t>
  </si>
  <si>
    <t xml:space="preserve">A_23_P326760</t>
  </si>
  <si>
    <t xml:space="preserve">chr3:40301725-40301784</t>
  </si>
  <si>
    <t xml:space="preserve">hs|3p22.1</t>
  </si>
  <si>
    <t xml:space="preserve">MYRIP</t>
  </si>
  <si>
    <t xml:space="preserve">A_33_P3373892</t>
  </si>
  <si>
    <t xml:space="preserve">chr9:88601845-88601904</t>
  </si>
  <si>
    <t xml:space="preserve">hs|9q21.33</t>
  </si>
  <si>
    <t xml:space="preserve">NAA35</t>
  </si>
  <si>
    <t xml:space="preserve">A_33_P3210160</t>
  </si>
  <si>
    <t xml:space="preserve">chr19:56129784-56129843</t>
  </si>
  <si>
    <t xml:space="preserve">hs|19q13.42</t>
  </si>
  <si>
    <t xml:space="preserve">NAA40</t>
  </si>
  <si>
    <t xml:space="preserve">A_33_P3364869</t>
  </si>
  <si>
    <t xml:space="preserve">chr7:105900620-105900561</t>
  </si>
  <si>
    <t xml:space="preserve">NAMPT</t>
  </si>
  <si>
    <t xml:space="preserve">A_33_P3279181</t>
  </si>
  <si>
    <t xml:space="preserve">chr1:148340545-148340486</t>
  </si>
  <si>
    <t xml:space="preserve">hs|1q21.2</t>
  </si>
  <si>
    <t xml:space="preserve">NBPF8</t>
  </si>
  <si>
    <t xml:space="preserve">A_33_P3419835</t>
  </si>
  <si>
    <t xml:space="preserve">chr16:30931001-30930942</t>
  </si>
  <si>
    <t xml:space="preserve">NCRNA00095</t>
  </si>
  <si>
    <t xml:space="preserve">A_33_P3722568</t>
  </si>
  <si>
    <t xml:space="preserve">chrX:281742-281801</t>
  </si>
  <si>
    <t xml:space="preserve">NCRNA00107</t>
  </si>
  <si>
    <t xml:space="preserve">A_33_P3263538</t>
  </si>
  <si>
    <t xml:space="preserve">chr11:65206777-65206836</t>
  </si>
  <si>
    <t xml:space="preserve">hs|11q13.1</t>
  </si>
  <si>
    <t xml:space="preserve">NEAT1</t>
  </si>
  <si>
    <t xml:space="preserve">A_33_P3249534</t>
  </si>
  <si>
    <t xml:space="preserve">chr8:24776547-24776606</t>
  </si>
  <si>
    <t xml:space="preserve">Nefm</t>
  </si>
  <si>
    <t xml:space="preserve">A_23_P17316</t>
  </si>
  <si>
    <t xml:space="preserve">chr20:61873965-61873906</t>
  </si>
  <si>
    <t xml:space="preserve">NKAIN4</t>
  </si>
  <si>
    <t xml:space="preserve">A_23_P204079</t>
  </si>
  <si>
    <t xml:space="preserve">chr12:53900549-53900490</t>
  </si>
  <si>
    <t xml:space="preserve">NPFF</t>
  </si>
  <si>
    <t xml:space="preserve">A_33_P3659678</t>
  </si>
  <si>
    <t xml:space="preserve">chr9:127280335-127280276</t>
  </si>
  <si>
    <t xml:space="preserve">hs|9q33.3</t>
  </si>
  <si>
    <t xml:space="preserve">NR6A1</t>
  </si>
  <si>
    <t xml:space="preserve">A_33_P3322082</t>
  </si>
  <si>
    <t xml:space="preserve">chr17:44580200-44580259</t>
  </si>
  <si>
    <t xml:space="preserve">NSFP1</t>
  </si>
  <si>
    <t xml:space="preserve">A_33_P3375451</t>
  </si>
  <si>
    <t xml:space="preserve">chr14:24885710-24885769</t>
  </si>
  <si>
    <t xml:space="preserve">hs|14q12</t>
  </si>
  <si>
    <t xml:space="preserve">NYNRIN</t>
  </si>
  <si>
    <t xml:space="preserve">A_24_P299474</t>
  </si>
  <si>
    <t xml:space="preserve">chr5:167690063-167690122</t>
  </si>
  <si>
    <t xml:space="preserve">hs|5q34</t>
  </si>
  <si>
    <t xml:space="preserve">ODZ2</t>
  </si>
  <si>
    <t xml:space="preserve">A_23_P169494</t>
  </si>
  <si>
    <t xml:space="preserve">chr9:117087130-117087340</t>
  </si>
  <si>
    <t xml:space="preserve">hs|9q32</t>
  </si>
  <si>
    <t xml:space="preserve">ORM1</t>
  </si>
  <si>
    <t xml:space="preserve">A_23_P436284</t>
  </si>
  <si>
    <t xml:space="preserve">chr15:65345409-65345468</t>
  </si>
  <si>
    <t xml:space="preserve">hs|15q22.31</t>
  </si>
  <si>
    <t xml:space="preserve">OSTbeta</t>
  </si>
  <si>
    <t xml:space="preserve">A_33_P3370041</t>
  </si>
  <si>
    <t xml:space="preserve">chr12:009552616-009552557</t>
  </si>
  <si>
    <t xml:space="preserve">hs|12p13.31</t>
  </si>
  <si>
    <t xml:space="preserve">OVOS</t>
  </si>
  <si>
    <t xml:space="preserve">A_23_P97283</t>
  </si>
  <si>
    <t xml:space="preserve">chr1:156213417-156213358</t>
  </si>
  <si>
    <t xml:space="preserve">PAQR6</t>
  </si>
  <si>
    <t xml:space="preserve">A_23_P149946</t>
  </si>
  <si>
    <t xml:space="preserve">chr10:85976380-85976439</t>
  </si>
  <si>
    <t xml:space="preserve">hs|10q23.1</t>
  </si>
  <si>
    <t xml:space="preserve">PCDH21</t>
  </si>
  <si>
    <t xml:space="preserve">A_33_P3389649</t>
  </si>
  <si>
    <t xml:space="preserve">chr5:59064133-59064074</t>
  </si>
  <si>
    <t xml:space="preserve">hs|5q12.1</t>
  </si>
  <si>
    <t xml:space="preserve">Pde4d</t>
  </si>
  <si>
    <t xml:space="preserve">A_24_P360529</t>
  </si>
  <si>
    <t xml:space="preserve">chr8:66634719-66634660</t>
  </si>
  <si>
    <t xml:space="preserve">PDE7A</t>
  </si>
  <si>
    <t xml:space="preserve">A_23_P421401</t>
  </si>
  <si>
    <t xml:space="preserve">chr5:149493523-149493464</t>
  </si>
  <si>
    <t xml:space="preserve">hs|5q32</t>
  </si>
  <si>
    <t xml:space="preserve">PDGFRB</t>
  </si>
  <si>
    <t xml:space="preserve">A_33_P3311653</t>
  </si>
  <si>
    <t xml:space="preserve">chr4:39838843-39838784</t>
  </si>
  <si>
    <t xml:space="preserve">hs|4p14</t>
  </si>
  <si>
    <t xml:space="preserve">PDS5A</t>
  </si>
  <si>
    <t xml:space="preserve">A_23_P393401</t>
  </si>
  <si>
    <t xml:space="preserve">chr16:70010123-70010086</t>
  </si>
  <si>
    <t xml:space="preserve">PDXDC2</t>
  </si>
  <si>
    <t xml:space="preserve">A_23_P52121</t>
  </si>
  <si>
    <t xml:space="preserve">chr1:145763717-145763776</t>
  </si>
  <si>
    <t xml:space="preserve">PDZK1</t>
  </si>
  <si>
    <t xml:space="preserve">A_23_P105651</t>
  </si>
  <si>
    <t xml:space="preserve">chr12:41967742-41967801</t>
  </si>
  <si>
    <t xml:space="preserve">hs|12q12</t>
  </si>
  <si>
    <t xml:space="preserve">PDZRN4</t>
  </si>
  <si>
    <t xml:space="preserve">A_33_P3861385</t>
  </si>
  <si>
    <t xml:space="preserve">chr9:68743601-68743542</t>
  </si>
  <si>
    <t xml:space="preserve">PGM5P1</t>
  </si>
  <si>
    <t xml:space="preserve">A_33_P3404097</t>
  </si>
  <si>
    <t xml:space="preserve">chr9:69080401-69080342</t>
  </si>
  <si>
    <t xml:space="preserve">PGM5P2</t>
  </si>
  <si>
    <t xml:space="preserve">A_33_P3321602</t>
  </si>
  <si>
    <t xml:space="preserve">chr1:28816307-28816366</t>
  </si>
  <si>
    <t xml:space="preserve">hs|1p35.3</t>
  </si>
  <si>
    <t xml:space="preserve">PHACTR4</t>
  </si>
  <si>
    <t xml:space="preserve">A_23_P216038</t>
  </si>
  <si>
    <t xml:space="preserve">chr8:133837383-133837442</t>
  </si>
  <si>
    <t xml:space="preserve">hs|8q24.22</t>
  </si>
  <si>
    <t xml:space="preserve">PHF20L1</t>
  </si>
  <si>
    <t xml:space="preserve">A_23_P30254</t>
  </si>
  <si>
    <t xml:space="preserve">chr5:57750052-57749993</t>
  </si>
  <si>
    <t xml:space="preserve">hs|5q11.2</t>
  </si>
  <si>
    <t xml:space="preserve">PLK2</t>
  </si>
  <si>
    <t xml:space="preserve">A_33_P3666884</t>
  </si>
  <si>
    <t xml:space="preserve">chr9:140354470-140354411</t>
  </si>
  <si>
    <t xml:space="preserve">PNPLA7</t>
  </si>
  <si>
    <t xml:space="preserve">A_33_P3357382</t>
  </si>
  <si>
    <t xml:space="preserve">chr1:151399803-151399744</t>
  </si>
  <si>
    <t xml:space="preserve">POGZ</t>
  </si>
  <si>
    <t xml:space="preserve">A_23_P59138</t>
  </si>
  <si>
    <t xml:space="preserve">chr6:31132237-31132178</t>
  </si>
  <si>
    <t xml:space="preserve">POU5F1</t>
  </si>
  <si>
    <t xml:space="preserve">A_23_P373724</t>
  </si>
  <si>
    <t xml:space="preserve">chr12:27848353-27848412</t>
  </si>
  <si>
    <t xml:space="preserve">hs|12p11.22</t>
  </si>
  <si>
    <t xml:space="preserve">PPFIBP1</t>
  </si>
  <si>
    <t xml:space="preserve">A_33_P3388491</t>
  </si>
  <si>
    <t xml:space="preserve">chr1:19655697-19655756</t>
  </si>
  <si>
    <t xml:space="preserve">PQLC2</t>
  </si>
  <si>
    <t xml:space="preserve">A_33_P3324137</t>
  </si>
  <si>
    <t xml:space="preserve">chr20:39667260-39667319</t>
  </si>
  <si>
    <t xml:space="preserve">hs|20q12</t>
  </si>
  <si>
    <t xml:space="preserve">PRO0628</t>
  </si>
  <si>
    <t xml:space="preserve">A_33_P3538279</t>
  </si>
  <si>
    <t xml:space="preserve">chr9:34187856-34187915</t>
  </si>
  <si>
    <t xml:space="preserve">hs|9p13.3</t>
  </si>
  <si>
    <t xml:space="preserve">PRO2852</t>
  </si>
  <si>
    <t xml:space="preserve">A_33_P3256695</t>
  </si>
  <si>
    <t xml:space="preserve">chr2:153508166-153508107</t>
  </si>
  <si>
    <t xml:space="preserve">hs|2q23.3</t>
  </si>
  <si>
    <t xml:space="preserve">PRPF40A</t>
  </si>
  <si>
    <t xml:space="preserve">A_33_P3239112</t>
  </si>
  <si>
    <t xml:space="preserve">chr9:98236390-98236331</t>
  </si>
  <si>
    <t xml:space="preserve">Ptch1</t>
  </si>
  <si>
    <t xml:space="preserve">A_33_P3276282</t>
  </si>
  <si>
    <t xml:space="preserve">chr1:44044897-44044956</t>
  </si>
  <si>
    <t xml:space="preserve">PTPRF</t>
  </si>
  <si>
    <t xml:space="preserve">A_33_P3280066</t>
  </si>
  <si>
    <t xml:space="preserve">chr17:40555884-40555825</t>
  </si>
  <si>
    <t xml:space="preserve">PTRF</t>
  </si>
  <si>
    <t xml:space="preserve">A_33_P3325558</t>
  </si>
  <si>
    <t xml:space="preserve">chr1:174514552-174514611</t>
  </si>
  <si>
    <t xml:space="preserve">Rabgap1l</t>
  </si>
  <si>
    <t xml:space="preserve">A_32_P231568</t>
  </si>
  <si>
    <t xml:space="preserve">chr9:85597575-85597516</t>
  </si>
  <si>
    <t xml:space="preserve">RASEF</t>
  </si>
  <si>
    <t xml:space="preserve">A_23_P161644</t>
  </si>
  <si>
    <t xml:space="preserve">chr11:66396612-66396671</t>
  </si>
  <si>
    <t xml:space="preserve">hs|11q13.2</t>
  </si>
  <si>
    <t xml:space="preserve">RBM14</t>
  </si>
  <si>
    <t xml:space="preserve">A_33_P3236267</t>
  </si>
  <si>
    <t xml:space="preserve">chr8:86786228-86786170</t>
  </si>
  <si>
    <t xml:space="preserve">hs|8q21.2</t>
  </si>
  <si>
    <t xml:space="preserve">REXO1L1</t>
  </si>
  <si>
    <t xml:space="preserve">A_33_P3212037</t>
  </si>
  <si>
    <t xml:space="preserve">chr6:89388060-89388001</t>
  </si>
  <si>
    <t xml:space="preserve">hs|6q15</t>
  </si>
  <si>
    <t xml:space="preserve">RNGTT</t>
  </si>
  <si>
    <t xml:space="preserve">A_33_P3839897</t>
  </si>
  <si>
    <t xml:space="preserve">chr2:122288790-122288849</t>
  </si>
  <si>
    <t xml:space="preserve">hs|2q14.2</t>
  </si>
  <si>
    <t xml:space="preserve">RNU4ATAC</t>
  </si>
  <si>
    <t xml:space="preserve">A_24_P16326</t>
  </si>
  <si>
    <t xml:space="preserve">chr3:77684060-77684119</t>
  </si>
  <si>
    <t xml:space="preserve">hs|3p12.3</t>
  </si>
  <si>
    <t xml:space="preserve">ROBO2</t>
  </si>
  <si>
    <t xml:space="preserve">A_23_P158318</t>
  </si>
  <si>
    <t xml:space="preserve">chr9:94485526-94485467</t>
  </si>
  <si>
    <t xml:space="preserve">hs|9q22.31</t>
  </si>
  <si>
    <t xml:space="preserve">ROR2</t>
  </si>
  <si>
    <t xml:space="preserve">A_23_P26124</t>
  </si>
  <si>
    <t xml:space="preserve">chr15:60789716-60789657</t>
  </si>
  <si>
    <t xml:space="preserve">hs|15q22.2</t>
  </si>
  <si>
    <t xml:space="preserve">RORA</t>
  </si>
  <si>
    <t xml:space="preserve">A_33_P3827416</t>
  </si>
  <si>
    <t xml:space="preserve">chr10:49264602-49264543</t>
  </si>
  <si>
    <t xml:space="preserve">RP11-144G6.7</t>
  </si>
  <si>
    <t xml:space="preserve">A_23_P108932</t>
  </si>
  <si>
    <t xml:space="preserve">chr2:54756368-54756427</t>
  </si>
  <si>
    <t xml:space="preserve">RPL23AP32</t>
  </si>
  <si>
    <t xml:space="preserve">A_33_P3357049</t>
  </si>
  <si>
    <t xml:space="preserve">chr1:46111983-46111924</t>
  </si>
  <si>
    <t xml:space="preserve">RPS15AP10</t>
  </si>
  <si>
    <t xml:space="preserve">A_33_P3209254</t>
  </si>
  <si>
    <t xml:space="preserve">chr6:53199317-53199258</t>
  </si>
  <si>
    <t xml:space="preserve">RPS16P5</t>
  </si>
  <si>
    <t xml:space="preserve">A_33_P3281283</t>
  </si>
  <si>
    <t xml:space="preserve">chr9:91619814-91619873</t>
  </si>
  <si>
    <t xml:space="preserve">S1PR3</t>
  </si>
  <si>
    <t xml:space="preserve">A_33_P3387691</t>
  </si>
  <si>
    <t xml:space="preserve">chr6:108025917-108025858</t>
  </si>
  <si>
    <t xml:space="preserve">SCML4</t>
  </si>
  <si>
    <t xml:space="preserve">A_23_P105144</t>
  </si>
  <si>
    <t xml:space="preserve">chr11:9043471-9042734</t>
  </si>
  <si>
    <t xml:space="preserve">hs|11p15.4</t>
  </si>
  <si>
    <t xml:space="preserve">SCUBE2</t>
  </si>
  <si>
    <t xml:space="preserve">A_32_P29118</t>
  </si>
  <si>
    <t xml:space="preserve">chr7:84625062-84625003</t>
  </si>
  <si>
    <t xml:space="preserve">hs|7q21.11</t>
  </si>
  <si>
    <t xml:space="preserve">SEMA3D</t>
  </si>
  <si>
    <t xml:space="preserve">A_23_P27724</t>
  </si>
  <si>
    <t xml:space="preserve">chr19:48287827-48287886</t>
  </si>
  <si>
    <t xml:space="preserve">hs|19q13.33</t>
  </si>
  <si>
    <t xml:space="preserve">SEPW1</t>
  </si>
  <si>
    <t xml:space="preserve">A_23_P162918</t>
  </si>
  <si>
    <t xml:space="preserve">chr14:95081183-95081242</t>
  </si>
  <si>
    <t xml:space="preserve">hs|14q32.13</t>
  </si>
  <si>
    <t xml:space="preserve">SERPINA3</t>
  </si>
  <si>
    <t xml:space="preserve">A_24_P235783</t>
  </si>
  <si>
    <t xml:space="preserve">chr11:64543888-64543829</t>
  </si>
  <si>
    <t xml:space="preserve">SF1</t>
  </si>
  <si>
    <t xml:space="preserve">A_33_P3333033</t>
  </si>
  <si>
    <t xml:space="preserve">chr17:2277683-2277742</t>
  </si>
  <si>
    <t xml:space="preserve">SGSM2</t>
  </si>
  <si>
    <t xml:space="preserve">A_24_P686965</t>
  </si>
  <si>
    <t xml:space="preserve">chr1:21046321-21046262</t>
  </si>
  <si>
    <t xml:space="preserve">SH2D5</t>
  </si>
  <si>
    <t xml:space="preserve">A_33_P3318606</t>
  </si>
  <si>
    <t xml:space="preserve">chr19:422813-422754</t>
  </si>
  <si>
    <t xml:space="preserve">SHC2</t>
  </si>
  <si>
    <t xml:space="preserve">A_33_P3481987</t>
  </si>
  <si>
    <t xml:space="preserve">chr10:91190965-91190906</t>
  </si>
  <si>
    <t xml:space="preserve">hs|10q23.31</t>
  </si>
  <si>
    <t xml:space="preserve">SLC16A12</t>
  </si>
  <si>
    <t xml:space="preserve">A_33_P3275959</t>
  </si>
  <si>
    <t xml:space="preserve">chr10:70285463-70285404</t>
  </si>
  <si>
    <t xml:space="preserve">hs|10q21.3</t>
  </si>
  <si>
    <t xml:space="preserve">SLC25A16</t>
  </si>
  <si>
    <t xml:space="preserve">A_23_P116642</t>
  </si>
  <si>
    <t xml:space="preserve">chr12:58019391-58019450</t>
  </si>
  <si>
    <t xml:space="preserve">hs|12q13.3</t>
  </si>
  <si>
    <t xml:space="preserve">SLC26A10</t>
  </si>
  <si>
    <t xml:space="preserve">A_33_P3400699</t>
  </si>
  <si>
    <t xml:space="preserve">chr7:102993259-102993200</t>
  </si>
  <si>
    <t xml:space="preserve">SLC26A5</t>
  </si>
  <si>
    <t xml:space="preserve">A_33_P3337044</t>
  </si>
  <si>
    <t xml:space="preserve">chr9:136336528-136336469</t>
  </si>
  <si>
    <t xml:space="preserve">hs|9q34.2</t>
  </si>
  <si>
    <t xml:space="preserve">SLC2A6</t>
  </si>
  <si>
    <t xml:space="preserve">A_23_P259357</t>
  </si>
  <si>
    <t xml:space="preserve">chr22:31043087-31043146</t>
  </si>
  <si>
    <t xml:space="preserve">SLC35E4</t>
  </si>
  <si>
    <t xml:space="preserve">A_33_P3209522</t>
  </si>
  <si>
    <t xml:space="preserve">chr17:33594514-33594573</t>
  </si>
  <si>
    <t xml:space="preserve">SLFN5</t>
  </si>
  <si>
    <t xml:space="preserve">A_23_P18362</t>
  </si>
  <si>
    <t xml:space="preserve">chr3:164904711-164904652</t>
  </si>
  <si>
    <t xml:space="preserve">hs|3q26.1</t>
  </si>
  <si>
    <t xml:space="preserve">SLITRK3</t>
  </si>
  <si>
    <t xml:space="preserve">A_33_P3243399</t>
  </si>
  <si>
    <t xml:space="preserve">chr3:57876874-57876933</t>
  </si>
  <si>
    <t xml:space="preserve">SLMAP</t>
  </si>
  <si>
    <t xml:space="preserve">A_23_P26358</t>
  </si>
  <si>
    <t xml:space="preserve">chr16:18872071-18872012</t>
  </si>
  <si>
    <t xml:space="preserve">hs|16p12.3</t>
  </si>
  <si>
    <t xml:space="preserve">SMG1</t>
  </si>
  <si>
    <t xml:space="preserve">A_33_P3843358</t>
  </si>
  <si>
    <t xml:space="preserve">chr14:21865360-21865301</t>
  </si>
  <si>
    <t xml:space="preserve">hs|14q11.2</t>
  </si>
  <si>
    <t xml:space="preserve">SNORD8</t>
  </si>
  <si>
    <t xml:space="preserve">A_33_P3345796</t>
  </si>
  <si>
    <t xml:space="preserve">chr6:108543500-108543441</t>
  </si>
  <si>
    <t xml:space="preserve">SNX3</t>
  </si>
  <si>
    <t xml:space="preserve">A_23_P121795</t>
  </si>
  <si>
    <t xml:space="preserve">chr4:186515040-186510881</t>
  </si>
  <si>
    <t xml:space="preserve">hs|4q35.1</t>
  </si>
  <si>
    <t xml:space="preserve">SORBS2</t>
  </si>
  <si>
    <t xml:space="preserve">A_33_P3228325</t>
  </si>
  <si>
    <t xml:space="preserve">chr2:231410216-231410275</t>
  </si>
  <si>
    <t xml:space="preserve">SP100</t>
  </si>
  <si>
    <t xml:space="preserve">A_33_P3249524</t>
  </si>
  <si>
    <t xml:space="preserve">chr7:102193738-102193797</t>
  </si>
  <si>
    <t xml:space="preserve">SPDYE2</t>
  </si>
  <si>
    <t xml:space="preserve">A_32_P170749</t>
  </si>
  <si>
    <t xml:space="preserve">chr7:74303897-74303838</t>
  </si>
  <si>
    <t xml:space="preserve">STAG3L2</t>
  </si>
  <si>
    <t xml:space="preserve">A_33_P3382147</t>
  </si>
  <si>
    <t xml:space="preserve">chr13:33712626-33712567</t>
  </si>
  <si>
    <t xml:space="preserve">STARD13</t>
  </si>
  <si>
    <t xml:space="preserve">A_33_P3370461</t>
  </si>
  <si>
    <t xml:space="preserve">chr17:29085292-29085351</t>
  </si>
  <si>
    <t xml:space="preserve">SUZ12P</t>
  </si>
  <si>
    <t xml:space="preserve">A_23_P35349</t>
  </si>
  <si>
    <t xml:space="preserve">chr10:29747064-29747005</t>
  </si>
  <si>
    <t xml:space="preserve">hs|10p11.23</t>
  </si>
  <si>
    <t xml:space="preserve">SVIL</t>
  </si>
  <si>
    <t xml:space="preserve">A_23_P208030</t>
  </si>
  <si>
    <t xml:space="preserve">chr18:40848011-40847952</t>
  </si>
  <si>
    <t xml:space="preserve">hs|18q12.3</t>
  </si>
  <si>
    <t xml:space="preserve">SYT4</t>
  </si>
  <si>
    <t xml:space="preserve">A_23_P64888</t>
  </si>
  <si>
    <t xml:space="preserve">chr12:10978070-10978011</t>
  </si>
  <si>
    <t xml:space="preserve">hs|12p13.2</t>
  </si>
  <si>
    <t xml:space="preserve">TAS2R10</t>
  </si>
  <si>
    <t xml:space="preserve">A_24_P402438</t>
  </si>
  <si>
    <t xml:space="preserve">chr1:218614784-218614843</t>
  </si>
  <si>
    <t xml:space="preserve">TGFB2</t>
  </si>
  <si>
    <t xml:space="preserve">A_23_P88404</t>
  </si>
  <si>
    <t xml:space="preserve">chr14:76424963-76424904</t>
  </si>
  <si>
    <t xml:space="preserve">TGFB3</t>
  </si>
  <si>
    <t xml:space="preserve">A_33_P3352980</t>
  </si>
  <si>
    <t xml:space="preserve">chr1:015040135-015040194</t>
  </si>
  <si>
    <t xml:space="preserve">hs|1p36.21</t>
  </si>
  <si>
    <t xml:space="preserve">THC2479978</t>
  </si>
  <si>
    <t xml:space="preserve">A_33_P3209176</t>
  </si>
  <si>
    <t xml:space="preserve">chr7:075135559-075135500</t>
  </si>
  <si>
    <t xml:space="preserve">THC2506066</t>
  </si>
  <si>
    <t xml:space="preserve">A_33_P3399765</t>
  </si>
  <si>
    <t xml:space="preserve">chr7:156990272-156990213</t>
  </si>
  <si>
    <t xml:space="preserve">THC2511093</t>
  </si>
  <si>
    <t xml:space="preserve">A_33_P3270084</t>
  </si>
  <si>
    <t xml:space="preserve">chr1:001577426-001577367</t>
  </si>
  <si>
    <t xml:space="preserve">THC2524986</t>
  </si>
  <si>
    <t xml:space="preserve">A_33_P3253733</t>
  </si>
  <si>
    <t xml:space="preserve">chr1:322787-322845</t>
  </si>
  <si>
    <t xml:space="preserve">THC2529210</t>
  </si>
  <si>
    <t xml:space="preserve">A_33_P3316052</t>
  </si>
  <si>
    <t xml:space="preserve">chrX:15782975-15783034</t>
  </si>
  <si>
    <t xml:space="preserve">THC2555475</t>
  </si>
  <si>
    <t xml:space="preserve">A_33_P3408237</t>
  </si>
  <si>
    <t xml:space="preserve">chr11:043488922-043488981</t>
  </si>
  <si>
    <t xml:space="preserve">hs|11p12</t>
  </si>
  <si>
    <t xml:space="preserve">THC2560329</t>
  </si>
  <si>
    <t xml:space="preserve">A_33_P3307894</t>
  </si>
  <si>
    <t xml:space="preserve">chr1:043601475-043601534</t>
  </si>
  <si>
    <t xml:space="preserve">THC2565581</t>
  </si>
  <si>
    <t xml:space="preserve">A_33_P3421183</t>
  </si>
  <si>
    <t xml:space="preserve">chr7:74160530-74160589</t>
  </si>
  <si>
    <t xml:space="preserve">THC2570832</t>
  </si>
  <si>
    <t xml:space="preserve">A_33_P3281358</t>
  </si>
  <si>
    <t xml:space="preserve">chr12:49349994-49349935</t>
  </si>
  <si>
    <t xml:space="preserve">hs|12q13.12</t>
  </si>
  <si>
    <t xml:space="preserve">THC2574518</t>
  </si>
  <si>
    <t xml:space="preserve">A_33_P3405904</t>
  </si>
  <si>
    <t xml:space="preserve">chr17:043551785-043551726</t>
  </si>
  <si>
    <t xml:space="preserve">THC2719035</t>
  </si>
  <si>
    <t xml:space="preserve">A_33_P3283054</t>
  </si>
  <si>
    <t xml:space="preserve">chr10:094038819-094038760</t>
  </si>
  <si>
    <t xml:space="preserve">hs|10q23.32</t>
  </si>
  <si>
    <t xml:space="preserve">THC2719114</t>
  </si>
  <si>
    <t xml:space="preserve">A_33_P3363537</t>
  </si>
  <si>
    <t xml:space="preserve">chr7_gl000195_random:000059862-000059803</t>
  </si>
  <si>
    <t xml:space="preserve">THC2725851</t>
  </si>
  <si>
    <t xml:space="preserve">A_33_P3244998</t>
  </si>
  <si>
    <t xml:space="preserve">chr1:86816981-86816922</t>
  </si>
  <si>
    <t xml:space="preserve">hs|1p22.3</t>
  </si>
  <si>
    <t xml:space="preserve">TMEM212</t>
  </si>
  <si>
    <t xml:space="preserve">A_23_P1682</t>
  </si>
  <si>
    <t xml:space="preserve">chr11:129728946-129729005</t>
  </si>
  <si>
    <t xml:space="preserve">hs|11q24.3</t>
  </si>
  <si>
    <t xml:space="preserve">TMEM45B</t>
  </si>
  <si>
    <t xml:space="preserve">A_33_P3321055</t>
  </si>
  <si>
    <t xml:space="preserve">chr13:24168423-24168482</t>
  </si>
  <si>
    <t xml:space="preserve">hs|13q12.12</t>
  </si>
  <si>
    <t xml:space="preserve">TNFRSF19</t>
  </si>
  <si>
    <t xml:space="preserve">A_23_P14174</t>
  </si>
  <si>
    <t xml:space="preserve">chr13:108922693-108922752</t>
  </si>
  <si>
    <t xml:space="preserve">TNFSF13B</t>
  </si>
  <si>
    <t xml:space="preserve">A_33_P3223990</t>
  </si>
  <si>
    <t xml:space="preserve">chr1:154134350-154134291</t>
  </si>
  <si>
    <t xml:space="preserve">TPM3</t>
  </si>
  <si>
    <t xml:space="preserve">A_33_P3354429</t>
  </si>
  <si>
    <t xml:space="preserve">chr3:32933541-32933600</t>
  </si>
  <si>
    <t xml:space="preserve">TRIM71</t>
  </si>
  <si>
    <t xml:space="preserve">A_23_P143247</t>
  </si>
  <si>
    <t xml:space="preserve">chr20:51872631-51872690</t>
  </si>
  <si>
    <t xml:space="preserve">hs|20q13.2</t>
  </si>
  <si>
    <t xml:space="preserve">TSHZ2</t>
  </si>
  <si>
    <t xml:space="preserve">A_33_P3355371</t>
  </si>
  <si>
    <t xml:space="preserve">chr11:62503254-62503313</t>
  </si>
  <si>
    <t xml:space="preserve">hs|11q12.3</t>
  </si>
  <si>
    <t xml:space="preserve">TTC9C</t>
  </si>
  <si>
    <t xml:space="preserve">A_23_P147070</t>
  </si>
  <si>
    <t xml:space="preserve">chr7:889733-889792</t>
  </si>
  <si>
    <t xml:space="preserve">UNC84A</t>
  </si>
  <si>
    <t xml:space="preserve">A_33_P3319134</t>
  </si>
  <si>
    <t xml:space="preserve">chr1:148942526-148942585</t>
  </si>
  <si>
    <t xml:space="preserve">unknown</t>
  </si>
  <si>
    <t xml:space="preserve">A_33_P3376454</t>
  </si>
  <si>
    <t xml:space="preserve">chr5:14342798-14342857</t>
  </si>
  <si>
    <t xml:space="preserve">hs|5p15.2</t>
  </si>
  <si>
    <t xml:space="preserve">UNQ1870</t>
  </si>
  <si>
    <t xml:space="preserve">A_32_P524014</t>
  </si>
  <si>
    <t xml:space="preserve">chr6:145173938-145173997</t>
  </si>
  <si>
    <t xml:space="preserve">hs|6q24.2</t>
  </si>
  <si>
    <t xml:space="preserve">UTRN</t>
  </si>
  <si>
    <t xml:space="preserve">A_33_P3220390</t>
  </si>
  <si>
    <t xml:space="preserve">chr6:160149383-160149442</t>
  </si>
  <si>
    <t xml:space="preserve">WTAP</t>
  </si>
  <si>
    <t xml:space="preserve">A_33_P3363515</t>
  </si>
  <si>
    <t xml:space="preserve">chr14:104170793-104170734</t>
  </si>
  <si>
    <t xml:space="preserve">XRCC3</t>
  </si>
  <si>
    <t xml:space="preserve">A_33_P3265479</t>
  </si>
  <si>
    <t xml:space="preserve">chr8:135609851-135609792</t>
  </si>
  <si>
    <t xml:space="preserve">ZFAT</t>
  </si>
  <si>
    <t xml:space="preserve">A_23_P43095</t>
  </si>
  <si>
    <t xml:space="preserve">chr8:77776697-77776756</t>
  </si>
  <si>
    <t xml:space="preserve">hs|8q21.11</t>
  </si>
  <si>
    <t xml:space="preserve">ZFHX4</t>
  </si>
  <si>
    <t xml:space="preserve">A_23_P369666</t>
  </si>
  <si>
    <t xml:space="preserve">chr20:45866354-45866295</t>
  </si>
  <si>
    <t xml:space="preserve">hs|20q13.12</t>
  </si>
  <si>
    <t xml:space="preserve">ZMYND8</t>
  </si>
  <si>
    <t xml:space="preserve">A_33_P3219720</t>
  </si>
  <si>
    <t xml:space="preserve">chr10:38091839-38091780</t>
  </si>
  <si>
    <t xml:space="preserve">hs|10p11.1</t>
  </si>
  <si>
    <t xml:space="preserve">ZNF248</t>
  </si>
  <si>
    <t xml:space="preserve">A_33_P3237517</t>
  </si>
  <si>
    <t xml:space="preserve">chr6:87933582-87933641</t>
  </si>
  <si>
    <t xml:space="preserve">hs|6q14.3</t>
  </si>
  <si>
    <t xml:space="preserve">ZNF292</t>
  </si>
  <si>
    <t xml:space="preserve">A_33_P3305521</t>
  </si>
  <si>
    <t xml:space="preserve">chr19:32847630-32847689</t>
  </si>
  <si>
    <t xml:space="preserve">hs|19q13.11</t>
  </si>
  <si>
    <t xml:space="preserve">ZNF507</t>
  </si>
  <si>
    <t xml:space="preserve">A_33_P3225696</t>
  </si>
  <si>
    <t xml:space="preserve">chr19:42731919-42731978</t>
  </si>
  <si>
    <t xml:space="preserve">ZNF526</t>
  </si>
  <si>
    <t xml:space="preserve">A_33_P3228642</t>
  </si>
  <si>
    <t xml:space="preserve">chr19:58927225-58927284</t>
  </si>
  <si>
    <t xml:space="preserve">hs|19q13.43</t>
  </si>
  <si>
    <t xml:space="preserve">ZNF584</t>
  </si>
  <si>
    <t xml:space="preserve">A_33_P3385765</t>
  </si>
  <si>
    <t xml:space="preserve">chr19:12091030-12091089</t>
  </si>
  <si>
    <t xml:space="preserve">ZNF763</t>
  </si>
  <si>
    <t xml:space="preserve">A_33_P3311770</t>
  </si>
  <si>
    <t xml:space="preserve">chr7:99085134-99085193</t>
  </si>
  <si>
    <t xml:space="preserve">ZNF789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23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008000"/>
      <name val="Calibri"/>
      <family val="2"/>
    </font>
    <font>
      <b val="true"/>
      <sz val="11"/>
      <color rgb="FFFFFFFF"/>
      <name val="Calibri"/>
      <family val="2"/>
    </font>
    <font>
      <sz val="11"/>
      <color rgb="FFFF990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80008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sz val="11"/>
      <color rgb="FFFF0000"/>
      <name val="Calibri"/>
      <family val="2"/>
    </font>
    <font>
      <i val="true"/>
      <sz val="11"/>
      <color rgb="FF808080"/>
      <name val="Calibri"/>
      <family val="2"/>
    </font>
    <font>
      <b val="true"/>
      <sz val="11"/>
      <color rgb="FF000000"/>
      <name val="Calibri"/>
      <family val="2"/>
    </font>
    <font>
      <b val="true"/>
      <sz val="18"/>
      <color rgb="FF003366"/>
      <name val="Cambria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sz val="11"/>
      <name val="Times New Roman"/>
      <family val="1"/>
    </font>
    <font>
      <b val="true"/>
      <sz val="11"/>
      <name val="Times New Roman"/>
      <family val="1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969696"/>
        <bgColor rgb="FF808080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</fills>
  <borders count="20">
    <border diagonalUp="false" diagonalDown="false">
      <left/>
      <right/>
      <top/>
      <bottom/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 style="medium"/>
      <right/>
      <top style="thin"/>
      <bottom/>
      <diagonal/>
    </border>
    <border diagonalUp="false" diagonalDown="false">
      <left/>
      <right style="medium"/>
      <top style="thin"/>
      <bottom/>
      <diagonal/>
    </border>
    <border diagonalUp="false" diagonalDown="false">
      <left style="medium"/>
      <right/>
      <top/>
      <bottom style="thin"/>
      <diagonal/>
    </border>
    <border diagonalUp="false" diagonalDown="false">
      <left/>
      <right style="medium"/>
      <top/>
      <bottom style="thin"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6" fillId="4" borderId="0" applyFont="true" applyBorder="false" applyAlignment="false" applyProtection="false"/>
    <xf numFmtId="164" fontId="7" fillId="16" borderId="1" applyFont="true" applyBorder="true" applyAlignment="false" applyProtection="false"/>
    <xf numFmtId="164" fontId="8" fillId="0" borderId="2" applyFont="true" applyBorder="true" applyAlignment="false" applyProtection="false"/>
    <xf numFmtId="164" fontId="9" fillId="17" borderId="3" applyFont="true" applyBorder="true" applyAlignment="false" applyProtection="false"/>
    <xf numFmtId="164" fontId="10" fillId="0" borderId="0" applyFont="true" applyBorder="false" applyAlignment="false" applyProtection="false"/>
    <xf numFmtId="164" fontId="11" fillId="7" borderId="3" applyFont="true" applyBorder="true" applyAlignment="false" applyProtection="false"/>
    <xf numFmtId="164" fontId="12" fillId="3" borderId="0" applyFont="true" applyBorder="false" applyAlignment="false" applyProtection="false"/>
    <xf numFmtId="164" fontId="13" fillId="18" borderId="0" applyFont="true" applyBorder="false" applyAlignment="false" applyProtection="false"/>
    <xf numFmtId="164" fontId="0" fillId="19" borderId="4" applyFont="true" applyBorder="true" applyAlignment="false" applyProtection="false"/>
    <xf numFmtId="164" fontId="14" fillId="17" borderId="5" applyFont="true" applyBorder="true" applyAlignment="false" applyProtection="false"/>
    <xf numFmtId="164" fontId="15" fillId="0" borderId="0" applyFont="true" applyBorder="false" applyAlignment="false" applyProtection="false"/>
    <xf numFmtId="164" fontId="16" fillId="0" borderId="0" applyFont="true" applyBorder="false" applyAlignment="false" applyProtection="false"/>
    <xf numFmtId="164" fontId="17" fillId="0" borderId="6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7" applyFont="true" applyBorder="true" applyAlignment="false" applyProtection="false"/>
    <xf numFmtId="164" fontId="20" fillId="0" borderId="8" applyFont="true" applyBorder="true" applyAlignment="false" applyProtection="false"/>
    <xf numFmtId="164" fontId="10" fillId="0" borderId="9" applyFont="true" applyBorder="true" applyAlignment="false" applyProtection="false"/>
    <xf numFmtId="164" fontId="5" fillId="20" borderId="0" applyFont="true" applyBorder="false" applyAlignment="false" applyProtection="false"/>
    <xf numFmtId="164" fontId="5" fillId="21" borderId="0" applyFont="true" applyBorder="false" applyAlignment="false" applyProtection="false"/>
    <xf numFmtId="164" fontId="5" fillId="22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23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2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2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2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2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Énfasis1" xfId="20"/>
    <cellStyle name="20% - Énfasis2" xfId="21"/>
    <cellStyle name="20% - Énfasis3" xfId="22"/>
    <cellStyle name="20% - Énfasis4" xfId="23"/>
    <cellStyle name="20% - Énfasis5" xfId="24"/>
    <cellStyle name="20% - Énfasis6" xfId="25"/>
    <cellStyle name="40% - Énfasis1" xfId="26"/>
    <cellStyle name="40% - Énfasis2" xfId="27"/>
    <cellStyle name="40% - Énfasis3" xfId="28"/>
    <cellStyle name="40% - Énfasis4" xfId="29"/>
    <cellStyle name="40% - Énfasis5" xfId="30"/>
    <cellStyle name="40% - Énfasis6" xfId="31"/>
    <cellStyle name="60% - Énfasis1" xfId="32"/>
    <cellStyle name="60% - Énfasis2" xfId="33"/>
    <cellStyle name="60% - Énfasis3" xfId="34"/>
    <cellStyle name="60% - Énfasis4" xfId="35"/>
    <cellStyle name="60% - Énfasis5" xfId="36"/>
    <cellStyle name="60% - Énfasis6" xfId="37"/>
    <cellStyle name="Buena" xfId="38"/>
    <cellStyle name="Celda de comprobación" xfId="39"/>
    <cellStyle name="Celda vinculada" xfId="40"/>
    <cellStyle name="Cálculo" xfId="41"/>
    <cellStyle name="Encabezado 4" xfId="42"/>
    <cellStyle name="Entrada" xfId="43"/>
    <cellStyle name="Incorrecto" xfId="44"/>
    <cellStyle name="Neutral 1" xfId="45"/>
    <cellStyle name="Notas" xfId="46"/>
    <cellStyle name="Salida" xfId="47"/>
    <cellStyle name="Texto de advertencia" xfId="48"/>
    <cellStyle name="Texto explicativo" xfId="49"/>
    <cellStyle name="Total" xfId="50"/>
    <cellStyle name="Título" xfId="51"/>
    <cellStyle name="Título 1" xfId="52"/>
    <cellStyle name="Título 2" xfId="53"/>
    <cellStyle name="Título 3" xfId="54"/>
    <cellStyle name="Énfasis1" xfId="55"/>
    <cellStyle name="Énfasis2" xfId="56"/>
    <cellStyle name="Énfasis3" xfId="57"/>
    <cellStyle name="Énfasis4" xfId="58"/>
    <cellStyle name="Énfasis5" xfId="59"/>
    <cellStyle name="Énfasis6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42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5" zeroHeight="false" outlineLevelRow="0" outlineLevelCol="0"/>
  <cols>
    <col collapsed="false" customWidth="true" hidden="false" outlineLevel="0" max="1" min="1" style="1" width="15.13"/>
    <col collapsed="false" customWidth="true" hidden="false" outlineLevel="0" max="2" min="2" style="1" width="40.56"/>
    <col collapsed="false" customWidth="true" hidden="false" outlineLevel="0" max="3" min="3" style="1" width="10.85"/>
    <col collapsed="false" customWidth="true" hidden="false" outlineLevel="0" max="4" min="4" style="1" width="17.42"/>
    <col collapsed="false" customWidth="true" hidden="false" outlineLevel="0" max="6" min="5" style="1" width="14.41"/>
    <col collapsed="false" customWidth="true" hidden="false" outlineLevel="0" max="8" min="7" style="1" width="13.41"/>
    <col collapsed="false" customWidth="true" hidden="false" outlineLevel="0" max="9" min="9" style="1" width="8.28"/>
    <col collapsed="false" customWidth="true" hidden="false" outlineLevel="0" max="10" min="10" style="1" width="6.7"/>
    <col collapsed="false" customWidth="true" hidden="false" outlineLevel="0" max="11" min="11" style="1" width="16.56"/>
    <col collapsed="false" customWidth="true" hidden="false" outlineLevel="0" max="12" min="12" style="1" width="11.85"/>
    <col collapsed="false" customWidth="false" hidden="false" outlineLevel="0" max="257" min="13" style="1" width="11.42"/>
  </cols>
  <sheetData>
    <row r="1" customFormat="false" ht="15" hidden="false" customHeight="false" outlineLevel="0" collapsed="false">
      <c r="A1" s="2"/>
      <c r="B1" s="2"/>
      <c r="C1" s="2"/>
      <c r="D1" s="2"/>
      <c r="E1" s="3" t="s">
        <v>0</v>
      </c>
      <c r="F1" s="3" t="s">
        <v>0</v>
      </c>
      <c r="G1" s="3" t="s">
        <v>1</v>
      </c>
      <c r="H1" s="3" t="s">
        <v>1</v>
      </c>
      <c r="I1" s="4" t="s">
        <v>2</v>
      </c>
      <c r="J1" s="5" t="s">
        <v>2</v>
      </c>
      <c r="K1" s="3" t="s">
        <v>3</v>
      </c>
      <c r="L1" s="3" t="s">
        <v>4</v>
      </c>
    </row>
    <row r="2" customFormat="false" ht="15" hidden="false" customHeight="false" outlineLevel="0" collapsed="false">
      <c r="A2" s="2" t="s">
        <v>5</v>
      </c>
      <c r="B2" s="2" t="s">
        <v>6</v>
      </c>
      <c r="C2" s="2" t="s">
        <v>7</v>
      </c>
      <c r="D2" s="2" t="s">
        <v>8</v>
      </c>
      <c r="E2" s="2" t="s">
        <v>9</v>
      </c>
      <c r="F2" s="2" t="s">
        <v>10</v>
      </c>
      <c r="G2" s="2" t="s">
        <v>9</v>
      </c>
      <c r="H2" s="2" t="s">
        <v>10</v>
      </c>
      <c r="I2" s="6" t="s">
        <v>11</v>
      </c>
      <c r="J2" s="7" t="s">
        <v>10</v>
      </c>
      <c r="K2" s="2"/>
      <c r="L2" s="2"/>
    </row>
    <row r="3" customFormat="false" ht="15" hidden="false" customHeight="false" outlineLevel="0" collapsed="false">
      <c r="A3" s="1" t="s">
        <v>12</v>
      </c>
      <c r="B3" s="1" t="s">
        <v>13</v>
      </c>
      <c r="C3" s="1" t="s">
        <v>14</v>
      </c>
      <c r="D3" s="1" t="s">
        <v>15</v>
      </c>
      <c r="E3" s="8" t="n">
        <v>15393.6992819904</v>
      </c>
      <c r="F3" s="8" t="n">
        <v>11933.0762706666</v>
      </c>
      <c r="G3" s="8" t="n">
        <v>4633.43236387806</v>
      </c>
      <c r="H3" s="8" t="n">
        <v>5396.20240148988</v>
      </c>
      <c r="I3" s="9" t="n">
        <v>3.32231013060614</v>
      </c>
      <c r="J3" s="10" t="n">
        <v>2.21138411475669</v>
      </c>
      <c r="K3" s="8" t="n">
        <f aca="false">MEDIAN(E3:H3)</f>
        <v>8664.63933607824</v>
      </c>
      <c r="L3" s="11" t="n">
        <f aca="false">AVERAGE(I3:J3)</f>
        <v>2.76684712268142</v>
      </c>
    </row>
    <row r="4" customFormat="false" ht="15" hidden="false" customHeight="false" outlineLevel="0" collapsed="false">
      <c r="A4" s="1" t="s">
        <v>16</v>
      </c>
      <c r="B4" s="1" t="s">
        <v>17</v>
      </c>
      <c r="C4" s="1" t="s">
        <v>18</v>
      </c>
      <c r="D4" s="1" t="s">
        <v>19</v>
      </c>
      <c r="E4" s="8" t="n">
        <v>31555.6105310625</v>
      </c>
      <c r="F4" s="8" t="n">
        <v>14430.7586016668</v>
      </c>
      <c r="G4" s="8" t="n">
        <v>15620.2593918259</v>
      </c>
      <c r="H4" s="8" t="n">
        <v>6720.45854958743</v>
      </c>
      <c r="I4" s="9" t="n">
        <v>2.02017199199493</v>
      </c>
      <c r="J4" s="10" t="n">
        <v>2.14728779222255</v>
      </c>
      <c r="K4" s="8" t="n">
        <f aca="false">MEDIAN(E4:H4)</f>
        <v>15025.5089967464</v>
      </c>
      <c r="L4" s="11" t="n">
        <f aca="false">AVERAGE(I4:J4)</f>
        <v>2.08372989210874</v>
      </c>
    </row>
    <row r="5" customFormat="false" ht="15" hidden="false" customHeight="false" outlineLevel="0" collapsed="false">
      <c r="A5" s="1" t="s">
        <v>20</v>
      </c>
      <c r="B5" s="1" t="s">
        <v>21</v>
      </c>
      <c r="C5" s="1" t="s">
        <v>22</v>
      </c>
      <c r="D5" s="1" t="s">
        <v>23</v>
      </c>
      <c r="E5" s="8" t="n">
        <v>201.768134833744</v>
      </c>
      <c r="F5" s="8" t="n">
        <v>176.77653951683</v>
      </c>
      <c r="G5" s="8" t="n">
        <v>81.2789801583039</v>
      </c>
      <c r="H5" s="8" t="n">
        <v>83.6284043972385</v>
      </c>
      <c r="I5" s="9" t="n">
        <v>2.48241469615844</v>
      </c>
      <c r="J5" s="10" t="n">
        <v>2.11383370029558</v>
      </c>
      <c r="K5" s="8" t="n">
        <f aca="false">MEDIAN(E5:H5)</f>
        <v>130.202471957034</v>
      </c>
      <c r="L5" s="11" t="n">
        <f aca="false">AVERAGE(I5:J5)</f>
        <v>2.29812419822701</v>
      </c>
    </row>
    <row r="6" customFormat="false" ht="15" hidden="false" customHeight="false" outlineLevel="0" collapsed="false">
      <c r="A6" s="1" t="s">
        <v>24</v>
      </c>
      <c r="B6" s="1" t="s">
        <v>25</v>
      </c>
      <c r="C6" s="1" t="s">
        <v>26</v>
      </c>
      <c r="D6" s="1" t="s">
        <v>27</v>
      </c>
      <c r="E6" s="8" t="n">
        <v>119.146360773644</v>
      </c>
      <c r="F6" s="8" t="n">
        <v>73.5626710672582</v>
      </c>
      <c r="G6" s="8" t="n">
        <v>33.1808001507173</v>
      </c>
      <c r="H6" s="8" t="n">
        <v>20.4801441827035</v>
      </c>
      <c r="I6" s="9" t="n">
        <v>3.59082241032298</v>
      </c>
      <c r="J6" s="10" t="n">
        <v>3.59190201060134</v>
      </c>
      <c r="K6" s="8" t="n">
        <f aca="false">MEDIAN(E6:H6)</f>
        <v>53.3717356089878</v>
      </c>
      <c r="L6" s="11" t="n">
        <f aca="false">AVERAGE(I6:J6)</f>
        <v>3.59136221046216</v>
      </c>
    </row>
    <row r="7" customFormat="false" ht="15" hidden="false" customHeight="false" outlineLevel="0" collapsed="false">
      <c r="A7" s="1" t="s">
        <v>28</v>
      </c>
      <c r="B7" s="1" t="s">
        <v>29</v>
      </c>
      <c r="C7" s="1" t="s">
        <v>30</v>
      </c>
      <c r="D7" s="1" t="s">
        <v>31</v>
      </c>
      <c r="E7" s="8" t="n">
        <v>240.209341045814</v>
      </c>
      <c r="F7" s="8" t="n">
        <v>187.838012124601</v>
      </c>
      <c r="G7" s="8" t="n">
        <v>32.6576292685597</v>
      </c>
      <c r="H7" s="8" t="n">
        <v>49.5291723077248</v>
      </c>
      <c r="I7" s="9" t="n">
        <v>7.35538207842506</v>
      </c>
      <c r="J7" s="10" t="n">
        <v>3.79247226175239</v>
      </c>
      <c r="K7" s="8" t="n">
        <f aca="false">MEDIAN(E7:H7)</f>
        <v>118.683592216163</v>
      </c>
      <c r="L7" s="11" t="n">
        <f aca="false">AVERAGE(I7:J7)</f>
        <v>5.57392717008873</v>
      </c>
    </row>
    <row r="8" customFormat="false" ht="15" hidden="false" customHeight="false" outlineLevel="0" collapsed="false">
      <c r="A8" s="1" t="s">
        <v>32</v>
      </c>
      <c r="B8" s="1" t="s">
        <v>33</v>
      </c>
      <c r="C8" s="1" t="s">
        <v>30</v>
      </c>
      <c r="D8" s="1" t="s">
        <v>34</v>
      </c>
      <c r="E8" s="8" t="n">
        <v>573.423028717142</v>
      </c>
      <c r="F8" s="8" t="n">
        <v>403.726998091654</v>
      </c>
      <c r="G8" s="8" t="n">
        <v>93.2261570422655</v>
      </c>
      <c r="H8" s="8" t="n">
        <v>133.801786979704</v>
      </c>
      <c r="I8" s="9" t="n">
        <v>6.15088132890828</v>
      </c>
      <c r="J8" s="10" t="n">
        <v>3.01735131648798</v>
      </c>
      <c r="K8" s="8" t="n">
        <f aca="false">MEDIAN(E8:H8)</f>
        <v>268.764392535679</v>
      </c>
      <c r="L8" s="11" t="n">
        <f aca="false">AVERAGE(I8:J8)</f>
        <v>4.58411632269813</v>
      </c>
    </row>
    <row r="9" customFormat="false" ht="15" hidden="false" customHeight="false" outlineLevel="0" collapsed="false">
      <c r="A9" s="1" t="s">
        <v>35</v>
      </c>
      <c r="B9" s="1" t="s">
        <v>36</v>
      </c>
      <c r="C9" s="1" t="s">
        <v>37</v>
      </c>
      <c r="D9" s="1" t="s">
        <v>38</v>
      </c>
      <c r="E9" s="8" t="n">
        <v>11167.6573877596</v>
      </c>
      <c r="F9" s="8" t="n">
        <v>9272.59296806055</v>
      </c>
      <c r="G9" s="8" t="n">
        <v>3297.1562280893</v>
      </c>
      <c r="H9" s="8" t="n">
        <v>4257.31558034906</v>
      </c>
      <c r="I9" s="9" t="n">
        <v>3.38705739589151</v>
      </c>
      <c r="J9" s="10" t="n">
        <v>2.1780374964123</v>
      </c>
      <c r="K9" s="8" t="n">
        <f aca="false">MEDIAN(E9:H9)</f>
        <v>6764.95427420481</v>
      </c>
      <c r="L9" s="11" t="n">
        <f aca="false">AVERAGE(I9:J9)</f>
        <v>2.78254744615191</v>
      </c>
    </row>
    <row r="10" customFormat="false" ht="15" hidden="false" customHeight="false" outlineLevel="0" collapsed="false">
      <c r="A10" s="1" t="s">
        <v>39</v>
      </c>
      <c r="B10" s="1" t="s">
        <v>40</v>
      </c>
      <c r="C10" s="1" t="s">
        <v>41</v>
      </c>
      <c r="D10" s="1" t="s">
        <v>42</v>
      </c>
      <c r="E10" s="8" t="n">
        <v>137.389494432289</v>
      </c>
      <c r="F10" s="8" t="n">
        <v>252.78989497122</v>
      </c>
      <c r="G10" s="8" t="n">
        <v>62.8057384091192</v>
      </c>
      <c r="H10" s="8" t="n">
        <v>114.09431049697</v>
      </c>
      <c r="I10" s="9" t="n">
        <v>2.18753091536521</v>
      </c>
      <c r="J10" s="10" t="n">
        <v>2.21562226784248</v>
      </c>
      <c r="K10" s="8" t="n">
        <f aca="false">MEDIAN(E10:H10)</f>
        <v>125.74190246463</v>
      </c>
      <c r="L10" s="11" t="n">
        <f aca="false">AVERAGE(I10:J10)</f>
        <v>2.20157659160385</v>
      </c>
    </row>
    <row r="11" customFormat="false" ht="15" hidden="false" customHeight="false" outlineLevel="0" collapsed="false">
      <c r="A11" s="1" t="s">
        <v>43</v>
      </c>
      <c r="B11" s="1" t="s">
        <v>44</v>
      </c>
      <c r="C11" s="1" t="s">
        <v>45</v>
      </c>
      <c r="D11" s="1" t="s">
        <v>46</v>
      </c>
      <c r="E11" s="8" t="n">
        <v>67.8499941912514</v>
      </c>
      <c r="F11" s="8" t="n">
        <v>74.3023850672231</v>
      </c>
      <c r="G11" s="8" t="n">
        <v>16.1702638303028</v>
      </c>
      <c r="H11" s="8" t="n">
        <v>21.2416561061455</v>
      </c>
      <c r="I11" s="9" t="n">
        <v>4.19597323230444</v>
      </c>
      <c r="J11" s="10" t="n">
        <v>3.49795631263075</v>
      </c>
      <c r="K11" s="8" t="n">
        <f aca="false">MEDIAN(E11:H11)</f>
        <v>44.5458251486985</v>
      </c>
      <c r="L11" s="11" t="n">
        <f aca="false">AVERAGE(I11:J11)</f>
        <v>3.8469647724676</v>
      </c>
    </row>
    <row r="12" customFormat="false" ht="15" hidden="false" customHeight="false" outlineLevel="0" collapsed="false">
      <c r="A12" s="1" t="s">
        <v>47</v>
      </c>
      <c r="B12" s="1" t="s">
        <v>48</v>
      </c>
      <c r="C12" s="1" t="s">
        <v>49</v>
      </c>
      <c r="D12" s="1" t="s">
        <v>50</v>
      </c>
      <c r="E12" s="8" t="n">
        <v>459.706927776606</v>
      </c>
      <c r="F12" s="8" t="n">
        <v>342.451850685872</v>
      </c>
      <c r="G12" s="8" t="n">
        <v>141.42512621917</v>
      </c>
      <c r="H12" s="8" t="n">
        <v>170.647106370715</v>
      </c>
      <c r="I12" s="9" t="n">
        <v>3.25053220786373</v>
      </c>
      <c r="J12" s="10" t="n">
        <v>2.00678381233097</v>
      </c>
      <c r="K12" s="8" t="n">
        <f aca="false">MEDIAN(E12:H12)</f>
        <v>256.549478528294</v>
      </c>
      <c r="L12" s="11" t="n">
        <f aca="false">AVERAGE(I12:J12)</f>
        <v>2.62865801009735</v>
      </c>
    </row>
    <row r="13" customFormat="false" ht="15" hidden="false" customHeight="false" outlineLevel="0" collapsed="false">
      <c r="A13" s="1" t="s">
        <v>51</v>
      </c>
      <c r="B13" s="1" t="s">
        <v>52</v>
      </c>
      <c r="C13" s="1" t="s">
        <v>53</v>
      </c>
      <c r="D13" s="1" t="s">
        <v>54</v>
      </c>
      <c r="E13" s="8" t="n">
        <v>62.6704835163125</v>
      </c>
      <c r="F13" s="8" t="n">
        <v>48.3172854861541</v>
      </c>
      <c r="G13" s="8" t="n">
        <v>17.1109809562001</v>
      </c>
      <c r="H13" s="8" t="n">
        <v>20.2375796284108</v>
      </c>
      <c r="I13" s="9" t="n">
        <v>3.66258858429761</v>
      </c>
      <c r="J13" s="10" t="n">
        <v>2.38750316852729</v>
      </c>
      <c r="K13" s="8" t="n">
        <f aca="false">MEDIAN(E13:H13)</f>
        <v>34.2774325572825</v>
      </c>
      <c r="L13" s="11" t="n">
        <f aca="false">AVERAGE(I13:J13)</f>
        <v>3.02504587641245</v>
      </c>
    </row>
    <row r="14" customFormat="false" ht="15" hidden="false" customHeight="false" outlineLevel="0" collapsed="false">
      <c r="A14" s="1" t="s">
        <v>55</v>
      </c>
      <c r="B14" s="1" t="s">
        <v>56</v>
      </c>
      <c r="C14" s="1" t="s">
        <v>57</v>
      </c>
      <c r="D14" s="1" t="s">
        <v>58</v>
      </c>
      <c r="E14" s="8" t="n">
        <v>222.904567557653</v>
      </c>
      <c r="F14" s="8" t="n">
        <v>77.7461564743182</v>
      </c>
      <c r="G14" s="8" t="n">
        <v>36.9788757633572</v>
      </c>
      <c r="H14" s="8" t="n">
        <v>22.0953373190223</v>
      </c>
      <c r="I14" s="9" t="n">
        <v>6.02788924639327</v>
      </c>
      <c r="J14" s="10" t="n">
        <v>3.5186680045561</v>
      </c>
      <c r="K14" s="8" t="n">
        <f aca="false">MEDIAN(E14:H14)</f>
        <v>57.3625161188377</v>
      </c>
      <c r="L14" s="11" t="n">
        <f aca="false">AVERAGE(I14:J14)</f>
        <v>4.77327862547469</v>
      </c>
    </row>
    <row r="15" customFormat="false" ht="15" hidden="false" customHeight="false" outlineLevel="0" collapsed="false">
      <c r="A15" s="1" t="s">
        <v>59</v>
      </c>
      <c r="B15" s="1" t="s">
        <v>60</v>
      </c>
      <c r="C15" s="1" t="s">
        <v>61</v>
      </c>
      <c r="D15" s="1" t="s">
        <v>62</v>
      </c>
      <c r="E15" s="8" t="n">
        <v>71.5369272736982</v>
      </c>
      <c r="F15" s="8" t="n">
        <v>66.1798166485504</v>
      </c>
      <c r="G15" s="8" t="n">
        <v>28.5623565057446</v>
      </c>
      <c r="H15" s="8" t="n">
        <v>22.5478064608375</v>
      </c>
      <c r="I15" s="9" t="n">
        <v>2.50458771702924</v>
      </c>
      <c r="J15" s="10" t="n">
        <v>2.93508890824905</v>
      </c>
      <c r="K15" s="8" t="n">
        <f aca="false">MEDIAN(E15:H15)</f>
        <v>47.3710865771475</v>
      </c>
      <c r="L15" s="11" t="n">
        <f aca="false">AVERAGE(I15:J15)</f>
        <v>2.71983831263915</v>
      </c>
    </row>
    <row r="16" customFormat="false" ht="15" hidden="false" customHeight="false" outlineLevel="0" collapsed="false">
      <c r="A16" s="1" t="s">
        <v>63</v>
      </c>
      <c r="B16" s="1" t="s">
        <v>64</v>
      </c>
      <c r="C16" s="1" t="s">
        <v>65</v>
      </c>
      <c r="D16" s="1" t="s">
        <v>66</v>
      </c>
      <c r="E16" s="8" t="n">
        <v>335.368247543382</v>
      </c>
      <c r="F16" s="8" t="n">
        <v>260.474718810523</v>
      </c>
      <c r="G16" s="8" t="n">
        <v>104.839286528792</v>
      </c>
      <c r="H16" s="8" t="n">
        <v>110.978777600619</v>
      </c>
      <c r="I16" s="9" t="n">
        <v>3.19887952930011</v>
      </c>
      <c r="J16" s="10" t="n">
        <v>2.34706783082346</v>
      </c>
      <c r="K16" s="8" t="n">
        <f aca="false">MEDIAN(E16:H16)</f>
        <v>185.726748205571</v>
      </c>
      <c r="L16" s="11" t="n">
        <f aca="false">AVERAGE(I16:J16)</f>
        <v>2.77297368006179</v>
      </c>
    </row>
    <row r="17" customFormat="false" ht="15" hidden="false" customHeight="false" outlineLevel="0" collapsed="false">
      <c r="A17" s="1" t="s">
        <v>67</v>
      </c>
      <c r="B17" s="1" t="s">
        <v>68</v>
      </c>
      <c r="C17" s="1" t="s">
        <v>69</v>
      </c>
      <c r="D17" s="1" t="s">
        <v>70</v>
      </c>
      <c r="E17" s="8" t="n">
        <v>100.749831910182</v>
      </c>
      <c r="F17" s="8" t="n">
        <v>107.862203672497</v>
      </c>
      <c r="G17" s="8" t="n">
        <v>33.1080124134126</v>
      </c>
      <c r="H17" s="8" t="n">
        <v>25.5895488709512</v>
      </c>
      <c r="I17" s="9" t="n">
        <v>3.04306494307604</v>
      </c>
      <c r="J17" s="10" t="n">
        <v>4.21508812900333</v>
      </c>
      <c r="K17" s="8" t="n">
        <f aca="false">MEDIAN(E17:H17)</f>
        <v>66.9289221617973</v>
      </c>
      <c r="L17" s="11" t="n">
        <f aca="false">AVERAGE(I17:J17)</f>
        <v>3.62907653603969</v>
      </c>
    </row>
    <row r="18" customFormat="false" ht="15" hidden="false" customHeight="false" outlineLevel="0" collapsed="false">
      <c r="A18" s="1" t="s">
        <v>71</v>
      </c>
      <c r="B18" s="1" t="s">
        <v>72</v>
      </c>
      <c r="C18" s="1" t="s">
        <v>73</v>
      </c>
      <c r="D18" s="1" t="s">
        <v>74</v>
      </c>
      <c r="E18" s="8" t="n">
        <v>149.035313848338</v>
      </c>
      <c r="F18" s="8" t="n">
        <v>94.799425850791</v>
      </c>
      <c r="G18" s="8" t="n">
        <v>4.11815363876026</v>
      </c>
      <c r="H18" s="8" t="n">
        <v>41.7909513897061</v>
      </c>
      <c r="I18" s="9" t="n">
        <v>36.1898381948675</v>
      </c>
      <c r="J18" s="10" t="n">
        <v>2.26841990187718</v>
      </c>
      <c r="K18" s="8" t="n">
        <f aca="false">MEDIAN(E18:H18)</f>
        <v>68.2951886202486</v>
      </c>
      <c r="L18" s="11" t="n">
        <f aca="false">AVERAGE(I18:J18)</f>
        <v>19.2291290483723</v>
      </c>
    </row>
    <row r="19" customFormat="false" ht="15" hidden="false" customHeight="false" outlineLevel="0" collapsed="false">
      <c r="A19" s="1" t="s">
        <v>75</v>
      </c>
      <c r="B19" s="1" t="s">
        <v>76</v>
      </c>
      <c r="C19" s="1" t="s">
        <v>77</v>
      </c>
      <c r="D19" s="1" t="s">
        <v>78</v>
      </c>
      <c r="E19" s="8" t="n">
        <v>115.981990737973</v>
      </c>
      <c r="F19" s="8" t="n">
        <v>14.1100191796764</v>
      </c>
      <c r="G19" s="8" t="n">
        <v>54.2839988480764</v>
      </c>
      <c r="H19" s="8" t="n">
        <v>4.28483470119611</v>
      </c>
      <c r="I19" s="9" t="n">
        <v>2.13657787191709</v>
      </c>
      <c r="J19" s="10" t="n">
        <v>3.29301365481791</v>
      </c>
      <c r="K19" s="8" t="n">
        <f aca="false">MEDIAN(E19:H19)</f>
        <v>34.1970090138764</v>
      </c>
      <c r="L19" s="11" t="n">
        <f aca="false">AVERAGE(I19:J19)</f>
        <v>2.7147957633675</v>
      </c>
    </row>
    <row r="20" customFormat="false" ht="15" hidden="false" customHeight="false" outlineLevel="0" collapsed="false">
      <c r="A20" s="1" t="s">
        <v>79</v>
      </c>
      <c r="B20" s="1" t="s">
        <v>80</v>
      </c>
      <c r="C20" s="1" t="s">
        <v>81</v>
      </c>
      <c r="D20" s="1" t="s">
        <v>82</v>
      </c>
      <c r="E20" s="8" t="n">
        <v>5143.61008397308</v>
      </c>
      <c r="F20" s="8" t="n">
        <v>4562.12177598659</v>
      </c>
      <c r="G20" s="8" t="n">
        <v>1766.8960604246</v>
      </c>
      <c r="H20" s="8" t="n">
        <v>1877.82633955426</v>
      </c>
      <c r="I20" s="9" t="n">
        <v>2.91109941279569</v>
      </c>
      <c r="J20" s="10" t="n">
        <v>2.42946947749678</v>
      </c>
      <c r="K20" s="8" t="n">
        <f aca="false">MEDIAN(E20:H20)</f>
        <v>3219.97405777043</v>
      </c>
      <c r="L20" s="11" t="n">
        <f aca="false">AVERAGE(I20:J20)</f>
        <v>2.67028444514624</v>
      </c>
    </row>
    <row r="21" customFormat="false" ht="15" hidden="false" customHeight="false" outlineLevel="0" collapsed="false">
      <c r="A21" s="1" t="s">
        <v>83</v>
      </c>
      <c r="B21" s="1" t="s">
        <v>84</v>
      </c>
      <c r="C21" s="1" t="s">
        <v>30</v>
      </c>
      <c r="D21" s="1" t="s">
        <v>85</v>
      </c>
      <c r="E21" s="8" t="n">
        <v>220.765315468522</v>
      </c>
      <c r="F21" s="8" t="n">
        <v>489.501621825647</v>
      </c>
      <c r="G21" s="8" t="n">
        <v>16.8848274148083</v>
      </c>
      <c r="H21" s="8" t="n">
        <v>144.541380151624</v>
      </c>
      <c r="I21" s="9" t="n">
        <v>13.074774769383</v>
      </c>
      <c r="J21" s="10" t="n">
        <v>3.38658466739531</v>
      </c>
      <c r="K21" s="8" t="n">
        <f aca="false">MEDIAN(E21:H21)</f>
        <v>182.653347810073</v>
      </c>
      <c r="L21" s="11" t="n">
        <f aca="false">AVERAGE(I21:J21)</f>
        <v>8.23067971838916</v>
      </c>
    </row>
    <row r="22" customFormat="false" ht="15" hidden="false" customHeight="false" outlineLevel="0" collapsed="false">
      <c r="A22" s="1" t="s">
        <v>86</v>
      </c>
      <c r="B22" s="1" t="s">
        <v>87</v>
      </c>
      <c r="C22" s="1" t="s">
        <v>88</v>
      </c>
      <c r="D22" s="1" t="s">
        <v>89</v>
      </c>
      <c r="E22" s="8" t="n">
        <v>852.681880144768</v>
      </c>
      <c r="F22" s="8" t="n">
        <v>412.84045103978</v>
      </c>
      <c r="G22" s="8" t="n">
        <v>162.293182162506</v>
      </c>
      <c r="H22" s="8" t="n">
        <v>185.327317572409</v>
      </c>
      <c r="I22" s="9" t="n">
        <v>5.25395995557576</v>
      </c>
      <c r="J22" s="10" t="n">
        <v>2.2276286974179</v>
      </c>
      <c r="K22" s="8" t="n">
        <f aca="false">MEDIAN(E22:H22)</f>
        <v>299.083884306095</v>
      </c>
      <c r="L22" s="11" t="n">
        <f aca="false">AVERAGE(I22:J22)</f>
        <v>3.74079432649683</v>
      </c>
    </row>
    <row r="23" customFormat="false" ht="15" hidden="false" customHeight="false" outlineLevel="0" collapsed="false">
      <c r="A23" s="1" t="s">
        <v>90</v>
      </c>
      <c r="B23" s="1" t="s">
        <v>91</v>
      </c>
      <c r="C23" s="1" t="s">
        <v>92</v>
      </c>
      <c r="D23" s="1" t="s">
        <v>93</v>
      </c>
      <c r="E23" s="8" t="n">
        <v>610.968562742604</v>
      </c>
      <c r="F23" s="8" t="n">
        <v>779.925561797645</v>
      </c>
      <c r="G23" s="8" t="n">
        <v>220.605736920868</v>
      </c>
      <c r="H23" s="8" t="n">
        <v>289.248226567361</v>
      </c>
      <c r="I23" s="9" t="n">
        <v>2.76950441665875</v>
      </c>
      <c r="J23" s="10" t="n">
        <v>2.69638839640738</v>
      </c>
      <c r="K23" s="8" t="n">
        <f aca="false">MEDIAN(E23:H23)</f>
        <v>450.108394654983</v>
      </c>
      <c r="L23" s="11" t="n">
        <f aca="false">AVERAGE(I23:J23)</f>
        <v>2.73294640653307</v>
      </c>
    </row>
    <row r="24" customFormat="false" ht="15" hidden="false" customHeight="false" outlineLevel="0" collapsed="false">
      <c r="A24" s="1" t="s">
        <v>94</v>
      </c>
      <c r="B24" s="1" t="s">
        <v>95</v>
      </c>
      <c r="C24" s="1" t="s">
        <v>92</v>
      </c>
      <c r="D24" s="1" t="s">
        <v>96</v>
      </c>
      <c r="E24" s="8" t="n">
        <v>297.137819886939</v>
      </c>
      <c r="F24" s="8" t="n">
        <v>322.076986497637</v>
      </c>
      <c r="G24" s="8" t="n">
        <v>104.921350178665</v>
      </c>
      <c r="H24" s="8" t="n">
        <v>141.829033013614</v>
      </c>
      <c r="I24" s="9" t="n">
        <v>2.83200530093216</v>
      </c>
      <c r="J24" s="10" t="n">
        <v>2.27088191785613</v>
      </c>
      <c r="K24" s="8" t="n">
        <f aca="false">MEDIAN(E24:H24)</f>
        <v>219.483426450277</v>
      </c>
      <c r="L24" s="11" t="n">
        <f aca="false">AVERAGE(I24:J24)</f>
        <v>2.55144360939415</v>
      </c>
    </row>
    <row r="25" customFormat="false" ht="15" hidden="false" customHeight="false" outlineLevel="0" collapsed="false">
      <c r="A25" s="1" t="s">
        <v>97</v>
      </c>
      <c r="B25" s="1" t="s">
        <v>98</v>
      </c>
      <c r="C25" s="1" t="s">
        <v>99</v>
      </c>
      <c r="D25" s="1" t="s">
        <v>100</v>
      </c>
      <c r="E25" s="8" t="n">
        <v>5153.66532737406</v>
      </c>
      <c r="F25" s="8" t="n">
        <v>5393.87748260681</v>
      </c>
      <c r="G25" s="8" t="n">
        <v>2318.48835185504</v>
      </c>
      <c r="H25" s="8" t="n">
        <v>2570.45482029453</v>
      </c>
      <c r="I25" s="9" t="n">
        <v>2.22285582036699</v>
      </c>
      <c r="J25" s="10" t="n">
        <v>2.09841365038611</v>
      </c>
      <c r="K25" s="8" t="n">
        <f aca="false">MEDIAN(E25:H25)</f>
        <v>3862.0600738343</v>
      </c>
      <c r="L25" s="11" t="n">
        <f aca="false">AVERAGE(I25:J25)</f>
        <v>2.16063473537655</v>
      </c>
    </row>
    <row r="26" customFormat="false" ht="15" hidden="false" customHeight="false" outlineLevel="0" collapsed="false">
      <c r="A26" s="1" t="s">
        <v>101</v>
      </c>
      <c r="B26" s="1" t="s">
        <v>102</v>
      </c>
      <c r="C26" s="1" t="s">
        <v>103</v>
      </c>
      <c r="D26" s="1" t="s">
        <v>104</v>
      </c>
      <c r="E26" s="8" t="n">
        <v>189.943460231103</v>
      </c>
      <c r="F26" s="8" t="n">
        <v>220.374723366214</v>
      </c>
      <c r="G26" s="8" t="n">
        <v>89.0354693265383</v>
      </c>
      <c r="H26" s="8" t="n">
        <v>82.7324020539381</v>
      </c>
      <c r="I26" s="9" t="n">
        <v>2.13334597624777</v>
      </c>
      <c r="J26" s="10" t="n">
        <v>2.66370512513995</v>
      </c>
      <c r="K26" s="8" t="n">
        <f aca="false">MEDIAN(E26:H26)</f>
        <v>139.489464778821</v>
      </c>
      <c r="L26" s="11" t="n">
        <f aca="false">AVERAGE(I26:J26)</f>
        <v>2.39852555069386</v>
      </c>
    </row>
    <row r="27" customFormat="false" ht="15" hidden="false" customHeight="false" outlineLevel="0" collapsed="false">
      <c r="A27" s="1" t="s">
        <v>105</v>
      </c>
      <c r="B27" s="1" t="s">
        <v>106</v>
      </c>
      <c r="C27" s="1" t="s">
        <v>107</v>
      </c>
      <c r="D27" s="1" t="s">
        <v>108</v>
      </c>
      <c r="E27" s="8" t="n">
        <v>160.372894707711</v>
      </c>
      <c r="F27" s="8" t="n">
        <v>933.678199675236</v>
      </c>
      <c r="G27" s="8" t="n">
        <v>71.5987934948645</v>
      </c>
      <c r="H27" s="8" t="n">
        <v>290.156635584859</v>
      </c>
      <c r="I27" s="9" t="n">
        <v>2.23988264158689</v>
      </c>
      <c r="J27" s="10" t="n">
        <v>3.21784196936683</v>
      </c>
      <c r="K27" s="8" t="n">
        <f aca="false">MEDIAN(E27:H27)</f>
        <v>225.264765146285</v>
      </c>
      <c r="L27" s="11" t="n">
        <f aca="false">AVERAGE(I27:J27)</f>
        <v>2.72886230547686</v>
      </c>
    </row>
    <row r="28" customFormat="false" ht="15" hidden="false" customHeight="false" outlineLevel="0" collapsed="false">
      <c r="A28" s="1" t="s">
        <v>109</v>
      </c>
      <c r="B28" s="1" t="s">
        <v>110</v>
      </c>
      <c r="C28" s="1" t="s">
        <v>111</v>
      </c>
      <c r="D28" s="1" t="s">
        <v>112</v>
      </c>
      <c r="E28" s="8" t="n">
        <v>509.198608979453</v>
      </c>
      <c r="F28" s="8" t="n">
        <v>369.146256850059</v>
      </c>
      <c r="G28" s="8" t="n">
        <v>177.025078409756</v>
      </c>
      <c r="H28" s="8" t="n">
        <v>133.595986337889</v>
      </c>
      <c r="I28" s="9" t="n">
        <v>2.8764207509674</v>
      </c>
      <c r="J28" s="10" t="n">
        <v>2.76315379652515</v>
      </c>
      <c r="K28" s="8" t="n">
        <f aca="false">MEDIAN(E28:H28)</f>
        <v>273.085667629908</v>
      </c>
      <c r="L28" s="11" t="n">
        <f aca="false">AVERAGE(I28:J28)</f>
        <v>2.81978727374628</v>
      </c>
    </row>
    <row r="29" customFormat="false" ht="15" hidden="false" customHeight="false" outlineLevel="0" collapsed="false">
      <c r="A29" s="1" t="s">
        <v>113</v>
      </c>
      <c r="B29" s="1" t="s">
        <v>114</v>
      </c>
      <c r="C29" s="1" t="s">
        <v>115</v>
      </c>
      <c r="D29" s="1" t="s">
        <v>116</v>
      </c>
      <c r="E29" s="8" t="n">
        <v>139291.945454715</v>
      </c>
      <c r="F29" s="8" t="n">
        <v>139291.945454715</v>
      </c>
      <c r="G29" s="8" t="n">
        <v>57931.7787507883</v>
      </c>
      <c r="H29" s="8" t="n">
        <v>60512.3711065832</v>
      </c>
      <c r="I29" s="9" t="n">
        <v>2.40441340587733</v>
      </c>
      <c r="J29" s="10" t="n">
        <v>2.30187551582425</v>
      </c>
      <c r="K29" s="8" t="n">
        <f aca="false">MEDIAN(E29:H29)</f>
        <v>99902.1582806491</v>
      </c>
      <c r="L29" s="11" t="n">
        <f aca="false">AVERAGE(I29:J29)</f>
        <v>2.35314446085079</v>
      </c>
    </row>
    <row r="30" customFormat="false" ht="15" hidden="false" customHeight="false" outlineLevel="0" collapsed="false">
      <c r="A30" s="1" t="s">
        <v>117</v>
      </c>
      <c r="B30" s="1" t="s">
        <v>118</v>
      </c>
      <c r="C30" s="1" t="s">
        <v>119</v>
      </c>
      <c r="D30" s="1" t="s">
        <v>120</v>
      </c>
      <c r="E30" s="8" t="n">
        <v>470.196114921153</v>
      </c>
      <c r="F30" s="8" t="n">
        <v>20.9931652599292</v>
      </c>
      <c r="G30" s="8" t="n">
        <v>120.092969046757</v>
      </c>
      <c r="H30" s="8" t="n">
        <v>3.5805407237318</v>
      </c>
      <c r="I30" s="9" t="n">
        <v>3.91526763517759</v>
      </c>
      <c r="J30" s="10" t="n">
        <v>5.863127074854</v>
      </c>
      <c r="K30" s="8" t="n">
        <f aca="false">MEDIAN(E30:H30)</f>
        <v>70.5430671533431</v>
      </c>
      <c r="L30" s="11" t="n">
        <f aca="false">AVERAGE(I30:J30)</f>
        <v>4.8891973550158</v>
      </c>
    </row>
    <row r="31" customFormat="false" ht="15" hidden="false" customHeight="false" outlineLevel="0" collapsed="false">
      <c r="A31" s="1" t="s">
        <v>121</v>
      </c>
      <c r="B31" s="1" t="s">
        <v>122</v>
      </c>
      <c r="C31" s="1" t="s">
        <v>88</v>
      </c>
      <c r="D31" s="1" t="s">
        <v>123</v>
      </c>
      <c r="E31" s="8" t="n">
        <v>121.457662627692</v>
      </c>
      <c r="F31" s="8" t="n">
        <v>139.923232477398</v>
      </c>
      <c r="G31" s="8" t="n">
        <v>47.830128315522</v>
      </c>
      <c r="H31" s="8" t="n">
        <v>37.5749920635338</v>
      </c>
      <c r="I31" s="9" t="n">
        <v>2.53935473111152</v>
      </c>
      <c r="J31" s="10" t="n">
        <v>3.7238393088895</v>
      </c>
      <c r="K31" s="8" t="n">
        <f aca="false">MEDIAN(E31:H31)</f>
        <v>84.643895471607</v>
      </c>
      <c r="L31" s="11" t="n">
        <f aca="false">AVERAGE(I31:J31)</f>
        <v>3.13159702000051</v>
      </c>
    </row>
    <row r="32" customFormat="false" ht="15" hidden="false" customHeight="false" outlineLevel="0" collapsed="false">
      <c r="A32" s="1" t="s">
        <v>124</v>
      </c>
      <c r="B32" s="1" t="s">
        <v>125</v>
      </c>
      <c r="C32" s="1" t="s">
        <v>126</v>
      </c>
      <c r="D32" s="1" t="s">
        <v>127</v>
      </c>
      <c r="E32" s="8" t="n">
        <v>84.7399097714002</v>
      </c>
      <c r="F32" s="8" t="n">
        <v>107.067516273775</v>
      </c>
      <c r="G32" s="8" t="n">
        <v>23.712579332605</v>
      </c>
      <c r="H32" s="8" t="n">
        <v>41.1358104704719</v>
      </c>
      <c r="I32" s="9" t="n">
        <v>3.57362683252606</v>
      </c>
      <c r="J32" s="10" t="n">
        <v>2.60278125188831</v>
      </c>
      <c r="K32" s="8" t="n">
        <f aca="false">MEDIAN(E32:H32)</f>
        <v>62.9378601209361</v>
      </c>
      <c r="L32" s="11" t="n">
        <f aca="false">AVERAGE(I32:J32)</f>
        <v>3.08820404220719</v>
      </c>
    </row>
    <row r="33" customFormat="false" ht="15" hidden="false" customHeight="false" outlineLevel="0" collapsed="false">
      <c r="A33" s="1" t="s">
        <v>128</v>
      </c>
      <c r="B33" s="1" t="s">
        <v>129</v>
      </c>
      <c r="C33" s="1" t="s">
        <v>130</v>
      </c>
      <c r="D33" s="1" t="s">
        <v>131</v>
      </c>
      <c r="E33" s="8" t="n">
        <v>111.911376860013</v>
      </c>
      <c r="F33" s="8" t="n">
        <v>135.331591241231</v>
      </c>
      <c r="G33" s="8" t="n">
        <v>52.460731265582</v>
      </c>
      <c r="H33" s="8" t="n">
        <v>63.379956178913</v>
      </c>
      <c r="I33" s="9" t="n">
        <v>2.13324088628241</v>
      </c>
      <c r="J33" s="10" t="n">
        <v>2.13524273919042</v>
      </c>
      <c r="K33" s="8" t="n">
        <f aca="false">MEDIAN(E33:H33)</f>
        <v>87.645666519463</v>
      </c>
      <c r="L33" s="11" t="n">
        <f aca="false">AVERAGE(I33:J33)</f>
        <v>2.13424181273642</v>
      </c>
    </row>
    <row r="34" customFormat="false" ht="15" hidden="false" customHeight="false" outlineLevel="0" collapsed="false">
      <c r="A34" s="1" t="s">
        <v>132</v>
      </c>
      <c r="B34" s="1" t="s">
        <v>133</v>
      </c>
      <c r="C34" s="1" t="s">
        <v>134</v>
      </c>
      <c r="D34" s="1" t="s">
        <v>135</v>
      </c>
      <c r="E34" s="8" t="n">
        <v>92.5581240088216</v>
      </c>
      <c r="F34" s="8" t="n">
        <v>100.063364081218</v>
      </c>
      <c r="G34" s="8" t="n">
        <v>34.0518965694352</v>
      </c>
      <c r="H34" s="8" t="n">
        <v>46.3050927336822</v>
      </c>
      <c r="I34" s="9" t="n">
        <v>2.71814886492699</v>
      </c>
      <c r="J34" s="10" t="n">
        <v>2.16095807553437</v>
      </c>
      <c r="K34" s="8" t="n">
        <f aca="false">MEDIAN(E34:H34)</f>
        <v>69.4316083712519</v>
      </c>
      <c r="L34" s="11" t="n">
        <f aca="false">AVERAGE(I34:J34)</f>
        <v>2.43955347023068</v>
      </c>
    </row>
    <row r="35" customFormat="false" ht="15" hidden="false" customHeight="false" outlineLevel="0" collapsed="false">
      <c r="A35" s="1" t="s">
        <v>136</v>
      </c>
      <c r="B35" s="1" t="s">
        <v>137</v>
      </c>
      <c r="C35" s="1" t="s">
        <v>138</v>
      </c>
      <c r="D35" s="1" t="s">
        <v>139</v>
      </c>
      <c r="E35" s="8" t="n">
        <v>2918.57512999323</v>
      </c>
      <c r="F35" s="8" t="n">
        <v>2582.44055209233</v>
      </c>
      <c r="G35" s="8" t="n">
        <v>1034.15244188924</v>
      </c>
      <c r="H35" s="8" t="n">
        <v>1231.40978753974</v>
      </c>
      <c r="I35" s="9" t="n">
        <v>2.82219043515619</v>
      </c>
      <c r="J35" s="10" t="n">
        <v>2.09714148630558</v>
      </c>
      <c r="K35" s="8" t="n">
        <f aca="false">MEDIAN(E35:H35)</f>
        <v>1906.92516981604</v>
      </c>
      <c r="L35" s="11" t="n">
        <f aca="false">AVERAGE(I35:J35)</f>
        <v>2.45966596073089</v>
      </c>
    </row>
    <row r="36" customFormat="false" ht="15" hidden="false" customHeight="false" outlineLevel="0" collapsed="false">
      <c r="A36" s="1" t="s">
        <v>140</v>
      </c>
      <c r="B36" s="1" t="s">
        <v>141</v>
      </c>
      <c r="C36" s="1" t="s">
        <v>142</v>
      </c>
      <c r="D36" s="1" t="s">
        <v>143</v>
      </c>
      <c r="E36" s="8" t="n">
        <v>86.8232737208225</v>
      </c>
      <c r="F36" s="8" t="n">
        <v>118.771442778358</v>
      </c>
      <c r="G36" s="8" t="n">
        <v>36.2916389474934</v>
      </c>
      <c r="H36" s="8" t="n">
        <v>41.8565292350577</v>
      </c>
      <c r="I36" s="9" t="n">
        <v>2.39237676332111</v>
      </c>
      <c r="J36" s="10" t="n">
        <v>2.83758460027495</v>
      </c>
      <c r="K36" s="8" t="n">
        <f aca="false">MEDIAN(E36:H36)</f>
        <v>64.3399014779401</v>
      </c>
      <c r="L36" s="11" t="n">
        <f aca="false">AVERAGE(I36:J36)</f>
        <v>2.61498068179803</v>
      </c>
    </row>
    <row r="37" customFormat="false" ht="15" hidden="false" customHeight="false" outlineLevel="0" collapsed="false">
      <c r="A37" s="1" t="s">
        <v>144</v>
      </c>
      <c r="B37" s="1" t="s">
        <v>145</v>
      </c>
      <c r="C37" s="1" t="s">
        <v>146</v>
      </c>
      <c r="D37" s="1" t="s">
        <v>147</v>
      </c>
      <c r="E37" s="8" t="n">
        <v>1499.3345942496</v>
      </c>
      <c r="F37" s="8" t="n">
        <v>5522.48999290861</v>
      </c>
      <c r="G37" s="8" t="n">
        <v>116.69013435344</v>
      </c>
      <c r="H37" s="8" t="n">
        <v>2186.24522668167</v>
      </c>
      <c r="I37" s="9" t="n">
        <v>12.848854811567</v>
      </c>
      <c r="J37" s="10" t="n">
        <v>2.52601580349281</v>
      </c>
      <c r="K37" s="8" t="n">
        <f aca="false">MEDIAN(E37:H37)</f>
        <v>1842.78991046563</v>
      </c>
      <c r="L37" s="11" t="n">
        <f aca="false">AVERAGE(I37:J37)</f>
        <v>7.6874353075299</v>
      </c>
    </row>
    <row r="38" customFormat="false" ht="15" hidden="false" customHeight="false" outlineLevel="0" collapsed="false">
      <c r="A38" s="1" t="s">
        <v>148</v>
      </c>
      <c r="B38" s="1" t="s">
        <v>149</v>
      </c>
      <c r="C38" s="1" t="s">
        <v>150</v>
      </c>
      <c r="D38" s="1" t="s">
        <v>151</v>
      </c>
      <c r="E38" s="8" t="n">
        <v>103.171950498834</v>
      </c>
      <c r="F38" s="8" t="n">
        <v>8.92117577455499</v>
      </c>
      <c r="G38" s="8" t="n">
        <v>33.1276539732778</v>
      </c>
      <c r="H38" s="8" t="n">
        <v>4.00209656691295</v>
      </c>
      <c r="I38" s="9" t="n">
        <v>3.11437539712461</v>
      </c>
      <c r="J38" s="10" t="n">
        <v>2.22912556591217</v>
      </c>
      <c r="K38" s="8" t="n">
        <f aca="false">MEDIAN(E38:H38)</f>
        <v>21.0244148739164</v>
      </c>
      <c r="L38" s="11" t="n">
        <f aca="false">AVERAGE(I38:J38)</f>
        <v>2.67175048151839</v>
      </c>
    </row>
    <row r="39" customFormat="false" ht="15" hidden="false" customHeight="false" outlineLevel="0" collapsed="false">
      <c r="A39" s="1" t="s">
        <v>152</v>
      </c>
      <c r="B39" s="1" t="s">
        <v>153</v>
      </c>
      <c r="C39" s="1" t="s">
        <v>154</v>
      </c>
      <c r="D39" s="1" t="s">
        <v>155</v>
      </c>
      <c r="E39" s="8" t="n">
        <v>186.83529320741</v>
      </c>
      <c r="F39" s="8" t="n">
        <v>215.306772562042</v>
      </c>
      <c r="G39" s="8" t="n">
        <v>64.3609765260602</v>
      </c>
      <c r="H39" s="8" t="n">
        <v>66.6490206302164</v>
      </c>
      <c r="I39" s="9" t="n">
        <v>2.90292819177098</v>
      </c>
      <c r="J39" s="10" t="n">
        <v>3.23045665977016</v>
      </c>
      <c r="K39" s="8" t="n">
        <f aca="false">MEDIAN(E39:H39)</f>
        <v>126.742156918813</v>
      </c>
      <c r="L39" s="11" t="n">
        <f aca="false">AVERAGE(I39:J39)</f>
        <v>3.06669242577057</v>
      </c>
    </row>
    <row r="40" customFormat="false" ht="15" hidden="false" customHeight="false" outlineLevel="0" collapsed="false">
      <c r="A40" s="1" t="s">
        <v>156</v>
      </c>
      <c r="B40" s="1" t="s">
        <v>157</v>
      </c>
      <c r="C40" s="1" t="s">
        <v>158</v>
      </c>
      <c r="D40" s="1" t="s">
        <v>159</v>
      </c>
      <c r="E40" s="8" t="n">
        <v>59926.8182933329</v>
      </c>
      <c r="F40" s="8" t="n">
        <v>57931.7787507883</v>
      </c>
      <c r="G40" s="8" t="n">
        <v>25850.3852958868</v>
      </c>
      <c r="H40" s="8" t="n">
        <v>27033.4611754354</v>
      </c>
      <c r="I40" s="9" t="n">
        <v>2.31821760516924</v>
      </c>
      <c r="J40" s="10" t="n">
        <v>2.14296565189475</v>
      </c>
      <c r="K40" s="8" t="n">
        <f aca="false">MEDIAN(E40:H40)</f>
        <v>42482.6199631119</v>
      </c>
      <c r="L40" s="11" t="n">
        <f aca="false">AVERAGE(I40:J40)</f>
        <v>2.230591628532</v>
      </c>
    </row>
    <row r="41" customFormat="false" ht="15" hidden="false" customHeight="false" outlineLevel="0" collapsed="false">
      <c r="A41" s="1" t="s">
        <v>160</v>
      </c>
      <c r="B41" s="1" t="s">
        <v>161</v>
      </c>
      <c r="C41" s="1" t="s">
        <v>162</v>
      </c>
      <c r="D41" s="1" t="s">
        <v>163</v>
      </c>
      <c r="E41" s="8" t="n">
        <v>64.986923261881</v>
      </c>
      <c r="F41" s="8" t="n">
        <v>108.668425914733</v>
      </c>
      <c r="G41" s="8" t="n">
        <v>24.8190070818637</v>
      </c>
      <c r="H41" s="8" t="n">
        <v>48.969145018528</v>
      </c>
      <c r="I41" s="9" t="n">
        <v>2.61843364835372</v>
      </c>
      <c r="J41" s="10" t="n">
        <v>2.21912034350644</v>
      </c>
      <c r="K41" s="8" t="n">
        <f aca="false">MEDIAN(E41:H41)</f>
        <v>56.9780341402045</v>
      </c>
      <c r="L41" s="11" t="n">
        <f aca="false">AVERAGE(I41:J41)</f>
        <v>2.41877699593008</v>
      </c>
    </row>
    <row r="42" customFormat="false" ht="15" hidden="false" customHeight="false" outlineLevel="0" collapsed="false">
      <c r="A42" s="1" t="s">
        <v>164</v>
      </c>
      <c r="B42" s="1" t="s">
        <v>165</v>
      </c>
      <c r="C42" s="1" t="s">
        <v>166</v>
      </c>
      <c r="D42" s="1" t="s">
        <v>167</v>
      </c>
      <c r="E42" s="8" t="n">
        <v>981.908784211336</v>
      </c>
      <c r="F42" s="8" t="n">
        <v>975.31814293919</v>
      </c>
      <c r="G42" s="8" t="n">
        <v>423.306819062138</v>
      </c>
      <c r="H42" s="8" t="n">
        <v>469.77110240316</v>
      </c>
      <c r="I42" s="9" t="n">
        <v>2.31961485143758</v>
      </c>
      <c r="J42" s="10" t="n">
        <v>2.07615610655882</v>
      </c>
      <c r="K42" s="8" t="n">
        <f aca="false">MEDIAN(E42:H42)</f>
        <v>722.544622671175</v>
      </c>
      <c r="L42" s="11" t="n">
        <f aca="false">AVERAGE(I42:J42)</f>
        <v>2.1978854789982</v>
      </c>
    </row>
    <row r="43" customFormat="false" ht="15" hidden="false" customHeight="false" outlineLevel="0" collapsed="false">
      <c r="A43" s="1" t="s">
        <v>168</v>
      </c>
      <c r="B43" s="1" t="s">
        <v>169</v>
      </c>
      <c r="C43" s="1" t="s">
        <v>170</v>
      </c>
      <c r="D43" s="1" t="s">
        <v>171</v>
      </c>
      <c r="E43" s="8" t="n">
        <v>119.678418681659</v>
      </c>
      <c r="F43" s="8" t="n">
        <v>65.5045317698918</v>
      </c>
      <c r="G43" s="8" t="n">
        <v>52.7864926743198</v>
      </c>
      <c r="H43" s="8" t="n">
        <v>18.3170453323323</v>
      </c>
      <c r="I43" s="9" t="n">
        <v>2.26721671811095</v>
      </c>
      <c r="J43" s="10" t="n">
        <v>3.57615164353318</v>
      </c>
      <c r="K43" s="8" t="n">
        <f aca="false">MEDIAN(E43:H43)</f>
        <v>59.1455122221058</v>
      </c>
      <c r="L43" s="11" t="n">
        <f aca="false">AVERAGE(I43:J43)</f>
        <v>2.92168418082207</v>
      </c>
    </row>
    <row r="44" customFormat="false" ht="15" hidden="false" customHeight="false" outlineLevel="0" collapsed="false">
      <c r="A44" s="1" t="s">
        <v>172</v>
      </c>
      <c r="B44" s="1" t="s">
        <v>173</v>
      </c>
      <c r="C44" s="1" t="s">
        <v>174</v>
      </c>
      <c r="D44" s="1" t="s">
        <v>175</v>
      </c>
      <c r="E44" s="8" t="n">
        <v>495.499633904062</v>
      </c>
      <c r="F44" s="8" t="n">
        <v>47.0211828268191</v>
      </c>
      <c r="G44" s="8" t="n">
        <v>198.986994479314</v>
      </c>
      <c r="H44" s="8" t="n">
        <v>16.4141150087435</v>
      </c>
      <c r="I44" s="9" t="n">
        <v>2.49011064869152</v>
      </c>
      <c r="J44" s="10" t="n">
        <v>2.86467974677719</v>
      </c>
      <c r="K44" s="8" t="n">
        <f aca="false">MEDIAN(E44:H44)</f>
        <v>123.004088653067</v>
      </c>
      <c r="L44" s="11" t="n">
        <f aca="false">AVERAGE(I44:J44)</f>
        <v>2.67739519773436</v>
      </c>
    </row>
    <row r="45" customFormat="false" ht="15" hidden="false" customHeight="false" outlineLevel="0" collapsed="false">
      <c r="A45" s="1" t="s">
        <v>176</v>
      </c>
      <c r="B45" s="1" t="s">
        <v>177</v>
      </c>
      <c r="C45" s="1" t="s">
        <v>134</v>
      </c>
      <c r="D45" s="1" t="s">
        <v>178</v>
      </c>
      <c r="E45" s="8" t="n">
        <v>4652.55286189617</v>
      </c>
      <c r="F45" s="8" t="n">
        <v>4116.02004098774</v>
      </c>
      <c r="G45" s="8" t="n">
        <v>2145.34467927114</v>
      </c>
      <c r="H45" s="8" t="n">
        <v>1983.36954339576</v>
      </c>
      <c r="I45" s="9" t="n">
        <v>2.16867382982805</v>
      </c>
      <c r="J45" s="10" t="n">
        <v>2.07526633384752</v>
      </c>
      <c r="K45" s="8" t="n">
        <f aca="false">MEDIAN(E45:H45)</f>
        <v>3130.68236012944</v>
      </c>
      <c r="L45" s="11" t="n">
        <f aca="false">AVERAGE(I45:J45)</f>
        <v>2.12197008183778</v>
      </c>
    </row>
    <row r="46" customFormat="false" ht="15" hidden="false" customHeight="false" outlineLevel="0" collapsed="false">
      <c r="A46" s="1" t="s">
        <v>179</v>
      </c>
      <c r="B46" s="1" t="s">
        <v>180</v>
      </c>
      <c r="C46" s="1" t="s">
        <v>181</v>
      </c>
      <c r="D46" s="1" t="s">
        <v>182</v>
      </c>
      <c r="E46" s="8" t="n">
        <v>55.3608011799727</v>
      </c>
      <c r="F46" s="8" t="n">
        <v>102.097957304396</v>
      </c>
      <c r="G46" s="8" t="n">
        <v>19.9521143330127</v>
      </c>
      <c r="H46" s="8" t="n">
        <v>49.6804711862826</v>
      </c>
      <c r="I46" s="9" t="n">
        <v>2.77468343735244</v>
      </c>
      <c r="J46" s="10" t="n">
        <v>2.05509237063329</v>
      </c>
      <c r="K46" s="8" t="n">
        <f aca="false">MEDIAN(E46:H46)</f>
        <v>52.5206361831277</v>
      </c>
      <c r="L46" s="11" t="n">
        <f aca="false">AVERAGE(I46:J46)</f>
        <v>2.41488790399287</v>
      </c>
    </row>
    <row r="47" customFormat="false" ht="15" hidden="false" customHeight="false" outlineLevel="0" collapsed="false">
      <c r="A47" s="1" t="s">
        <v>183</v>
      </c>
      <c r="B47" s="1" t="s">
        <v>184</v>
      </c>
      <c r="C47" s="1" t="s">
        <v>185</v>
      </c>
      <c r="D47" s="1" t="s">
        <v>186</v>
      </c>
      <c r="E47" s="8" t="n">
        <v>12567.2720558099</v>
      </c>
      <c r="F47" s="8" t="n">
        <v>12185.7925315264</v>
      </c>
      <c r="G47" s="8" t="n">
        <v>5802.36486025581</v>
      </c>
      <c r="H47" s="8" t="n">
        <v>5091.25683790775</v>
      </c>
      <c r="I47" s="9" t="n">
        <v>2.165887936812</v>
      </c>
      <c r="J47" s="10" t="n">
        <v>2.39347432657398</v>
      </c>
      <c r="K47" s="8" t="n">
        <f aca="false">MEDIAN(E47:H47)</f>
        <v>8994.07869589111</v>
      </c>
      <c r="L47" s="11" t="n">
        <f aca="false">AVERAGE(I47:J47)</f>
        <v>2.27968113169299</v>
      </c>
    </row>
    <row r="48" customFormat="false" ht="15" hidden="false" customHeight="false" outlineLevel="0" collapsed="false">
      <c r="A48" s="1" t="s">
        <v>187</v>
      </c>
      <c r="B48" s="1" t="s">
        <v>188</v>
      </c>
      <c r="C48" s="1" t="s">
        <v>189</v>
      </c>
      <c r="D48" s="1" t="s">
        <v>190</v>
      </c>
      <c r="E48" s="8" t="n">
        <v>134.589001024323</v>
      </c>
      <c r="F48" s="8" t="n">
        <v>84.7581311129812</v>
      </c>
      <c r="G48" s="8" t="n">
        <v>32.9103872155787</v>
      </c>
      <c r="H48" s="8" t="n">
        <v>26.7100931723491</v>
      </c>
      <c r="I48" s="9" t="n">
        <v>4.08955993567323</v>
      </c>
      <c r="J48" s="10" t="n">
        <v>3.17326227827332</v>
      </c>
      <c r="K48" s="8" t="n">
        <f aca="false">MEDIAN(E48:H48)</f>
        <v>58.83425916428</v>
      </c>
      <c r="L48" s="11" t="n">
        <f aca="false">AVERAGE(I48:J48)</f>
        <v>3.63141110697328</v>
      </c>
    </row>
    <row r="49" customFormat="false" ht="15" hidden="false" customHeight="false" outlineLevel="0" collapsed="false">
      <c r="A49" s="1" t="s">
        <v>191</v>
      </c>
      <c r="B49" s="1" t="s">
        <v>192</v>
      </c>
      <c r="C49" s="1" t="s">
        <v>41</v>
      </c>
      <c r="D49" s="1" t="s">
        <v>193</v>
      </c>
      <c r="E49" s="8" t="n">
        <v>12.4308467562564</v>
      </c>
      <c r="F49" s="8" t="n">
        <v>4498.95775022084</v>
      </c>
      <c r="G49" s="8" t="n">
        <v>4.53898157902305</v>
      </c>
      <c r="H49" s="8" t="n">
        <v>291.065207112703</v>
      </c>
      <c r="I49" s="9" t="n">
        <v>2.73868631979157</v>
      </c>
      <c r="J49" s="10" t="n">
        <v>15.4568723443431</v>
      </c>
      <c r="K49" s="8" t="n">
        <f aca="false">MEDIAN(E49:H49)</f>
        <v>151.74802693448</v>
      </c>
      <c r="L49" s="11" t="n">
        <f aca="false">AVERAGE(I49:J49)</f>
        <v>9.09777933206734</v>
      </c>
    </row>
    <row r="50" customFormat="false" ht="15" hidden="false" customHeight="false" outlineLevel="0" collapsed="false">
      <c r="A50" s="1" t="s">
        <v>194</v>
      </c>
      <c r="B50" s="1" t="s">
        <v>195</v>
      </c>
      <c r="C50" s="1" t="s">
        <v>196</v>
      </c>
      <c r="D50" s="1" t="s">
        <v>197</v>
      </c>
      <c r="E50" s="8" t="n">
        <v>1455.23106124485</v>
      </c>
      <c r="F50" s="8" t="n">
        <v>1168.00844713563</v>
      </c>
      <c r="G50" s="8" t="n">
        <v>529.926542980684</v>
      </c>
      <c r="H50" s="8" t="n">
        <v>538.347824147559</v>
      </c>
      <c r="I50" s="9" t="n">
        <v>2.74609958780249</v>
      </c>
      <c r="J50" s="10" t="n">
        <v>2.16961673242593</v>
      </c>
      <c r="K50" s="8" t="n">
        <f aca="false">MEDIAN(E50:H50)</f>
        <v>853.178135641595</v>
      </c>
      <c r="L50" s="11" t="n">
        <f aca="false">AVERAGE(I50:J50)</f>
        <v>2.45785816011421</v>
      </c>
    </row>
    <row r="51" customFormat="false" ht="15" hidden="false" customHeight="false" outlineLevel="0" collapsed="false">
      <c r="A51" s="1" t="s">
        <v>198</v>
      </c>
      <c r="B51" s="1" t="s">
        <v>199</v>
      </c>
      <c r="C51" s="1" t="s">
        <v>200</v>
      </c>
      <c r="D51" s="1" t="s">
        <v>201</v>
      </c>
      <c r="E51" s="8" t="n">
        <v>6393.66641249287</v>
      </c>
      <c r="F51" s="8" t="n">
        <v>5463.52033025617</v>
      </c>
      <c r="G51" s="8" t="n">
        <v>2544.85817038941</v>
      </c>
      <c r="H51" s="8" t="n">
        <v>2423.95508405988</v>
      </c>
      <c r="I51" s="9" t="n">
        <v>2.51238614665686</v>
      </c>
      <c r="J51" s="10" t="n">
        <v>2.25396929430941</v>
      </c>
      <c r="K51" s="8" t="n">
        <f aca="false">MEDIAN(E51:H51)</f>
        <v>4004.18925032279</v>
      </c>
      <c r="L51" s="11" t="n">
        <f aca="false">AVERAGE(I51:J51)</f>
        <v>2.38317772048314</v>
      </c>
    </row>
    <row r="52" customFormat="false" ht="15" hidden="false" customHeight="false" outlineLevel="0" collapsed="false">
      <c r="A52" s="1" t="s">
        <v>202</v>
      </c>
      <c r="B52" s="1" t="s">
        <v>203</v>
      </c>
      <c r="C52" s="1" t="s">
        <v>41</v>
      </c>
      <c r="D52" s="1" t="s">
        <v>204</v>
      </c>
      <c r="E52" s="8" t="n">
        <v>1079.02384966207</v>
      </c>
      <c r="F52" s="8" t="n">
        <v>17596.2450792382</v>
      </c>
      <c r="G52" s="8" t="n">
        <v>388.235149880577</v>
      </c>
      <c r="H52" s="8" t="n">
        <v>7312.8396327711</v>
      </c>
      <c r="I52" s="9" t="n">
        <v>2.77930488775678</v>
      </c>
      <c r="J52" s="10" t="n">
        <v>2.40621235564691</v>
      </c>
      <c r="K52" s="8" t="n">
        <f aca="false">MEDIAN(E52:H52)</f>
        <v>4195.93174121659</v>
      </c>
      <c r="L52" s="11" t="n">
        <f aca="false">AVERAGE(I52:J52)</f>
        <v>2.59275862170185</v>
      </c>
    </row>
    <row r="53" customFormat="false" ht="15" hidden="false" customHeight="false" outlineLevel="0" collapsed="false">
      <c r="A53" s="1" t="s">
        <v>205</v>
      </c>
      <c r="B53" s="1" t="s">
        <v>206</v>
      </c>
      <c r="C53" s="1" t="s">
        <v>207</v>
      </c>
      <c r="D53" s="1" t="s">
        <v>208</v>
      </c>
      <c r="E53" s="8" t="n">
        <v>1097.415488473</v>
      </c>
      <c r="F53" s="8" t="n">
        <v>414.237819185164</v>
      </c>
      <c r="G53" s="8" t="n">
        <v>300.723378470985</v>
      </c>
      <c r="H53" s="8" t="n">
        <v>129.83264172214</v>
      </c>
      <c r="I53" s="9" t="n">
        <v>3.64925232634977</v>
      </c>
      <c r="J53" s="10" t="n">
        <v>3.19055218849887</v>
      </c>
      <c r="K53" s="8" t="n">
        <f aca="false">MEDIAN(E53:H53)</f>
        <v>357.480598828075</v>
      </c>
      <c r="L53" s="11" t="n">
        <f aca="false">AVERAGE(I53:J53)</f>
        <v>3.41990225742432</v>
      </c>
    </row>
    <row r="54" customFormat="false" ht="15" hidden="false" customHeight="false" outlineLevel="0" collapsed="false">
      <c r="A54" s="1" t="s">
        <v>209</v>
      </c>
      <c r="B54" s="1" t="s">
        <v>210</v>
      </c>
      <c r="C54" s="1" t="s">
        <v>211</v>
      </c>
      <c r="D54" s="1" t="s">
        <v>212</v>
      </c>
      <c r="E54" s="8" t="n">
        <v>612.77355371467</v>
      </c>
      <c r="F54" s="8" t="n">
        <v>21.7885839228683</v>
      </c>
      <c r="G54" s="8" t="n">
        <v>305.709247450659</v>
      </c>
      <c r="H54" s="8" t="n">
        <v>5.69077519472427</v>
      </c>
      <c r="I54" s="9" t="n">
        <v>2.00443250841985</v>
      </c>
      <c r="J54" s="10" t="n">
        <v>3.82875498984177</v>
      </c>
      <c r="K54" s="8" t="n">
        <f aca="false">MEDIAN(E54:H54)</f>
        <v>163.748915686764</v>
      </c>
      <c r="L54" s="11" t="n">
        <f aca="false">AVERAGE(I54:J54)</f>
        <v>2.91659374913081</v>
      </c>
    </row>
    <row r="55" customFormat="false" ht="15" hidden="false" customHeight="false" outlineLevel="0" collapsed="false">
      <c r="A55" s="1" t="s">
        <v>213</v>
      </c>
      <c r="B55" s="1" t="s">
        <v>214</v>
      </c>
      <c r="C55" s="1" t="s">
        <v>215</v>
      </c>
      <c r="D55" s="1" t="s">
        <v>216</v>
      </c>
      <c r="E55" s="8" t="n">
        <v>163.402667348466</v>
      </c>
      <c r="F55" s="8" t="n">
        <v>123.767487607598</v>
      </c>
      <c r="G55" s="8" t="n">
        <v>35.4154757115463</v>
      </c>
      <c r="H55" s="8" t="n">
        <v>55.7654713601498</v>
      </c>
      <c r="I55" s="9" t="n">
        <v>4.61387752290429</v>
      </c>
      <c r="J55" s="10" t="n">
        <v>2.21942870003323</v>
      </c>
      <c r="K55" s="8" t="n">
        <f aca="false">MEDIAN(E55:H55)</f>
        <v>89.7664794838739</v>
      </c>
      <c r="L55" s="11" t="n">
        <f aca="false">AVERAGE(I55:J55)</f>
        <v>3.41665311146876</v>
      </c>
    </row>
    <row r="56" customFormat="false" ht="15" hidden="false" customHeight="false" outlineLevel="0" collapsed="false">
      <c r="A56" s="1" t="s">
        <v>217</v>
      </c>
      <c r="B56" s="1" t="s">
        <v>218</v>
      </c>
      <c r="C56" s="1" t="s">
        <v>219</v>
      </c>
      <c r="D56" s="1" t="s">
        <v>220</v>
      </c>
      <c r="E56" s="8" t="n">
        <v>9117.02221397966</v>
      </c>
      <c r="F56" s="8" t="n">
        <v>7984.96112837447</v>
      </c>
      <c r="G56" s="8" t="n">
        <v>3200.55181334313</v>
      </c>
      <c r="H56" s="8" t="n">
        <v>3566.94942452426</v>
      </c>
      <c r="I56" s="9" t="n">
        <v>2.84857822828261</v>
      </c>
      <c r="J56" s="10" t="n">
        <v>2.23859667688993</v>
      </c>
      <c r="K56" s="8" t="n">
        <f aca="false">MEDIAN(E56:H56)</f>
        <v>5775.95527644937</v>
      </c>
      <c r="L56" s="11" t="n">
        <f aca="false">AVERAGE(I56:J56)</f>
        <v>2.54358745258627</v>
      </c>
    </row>
    <row r="57" customFormat="false" ht="15" hidden="false" customHeight="false" outlineLevel="0" collapsed="false">
      <c r="A57" s="1" t="s">
        <v>221</v>
      </c>
      <c r="B57" s="1" t="s">
        <v>222</v>
      </c>
      <c r="C57" s="1" t="s">
        <v>223</v>
      </c>
      <c r="D57" s="1" t="s">
        <v>224</v>
      </c>
      <c r="E57" s="8" t="n">
        <v>33.9485435697692</v>
      </c>
      <c r="F57" s="8" t="n">
        <v>58.8495961550631</v>
      </c>
      <c r="G57" s="8" t="n">
        <v>9.12331271030296</v>
      </c>
      <c r="H57" s="8" t="n">
        <v>26.8550521018906</v>
      </c>
      <c r="I57" s="9" t="n">
        <v>3.7210763949186</v>
      </c>
      <c r="J57" s="10" t="n">
        <v>2.19137896034542</v>
      </c>
      <c r="K57" s="8" t="n">
        <f aca="false">MEDIAN(E57:H57)</f>
        <v>30.4017978358299</v>
      </c>
      <c r="L57" s="11" t="n">
        <f aca="false">AVERAGE(I57:J57)</f>
        <v>2.95622767763201</v>
      </c>
    </row>
    <row r="58" customFormat="false" ht="15" hidden="false" customHeight="false" outlineLevel="0" collapsed="false">
      <c r="A58" s="1" t="s">
        <v>225</v>
      </c>
      <c r="B58" s="1" t="s">
        <v>226</v>
      </c>
      <c r="C58" s="1" t="s">
        <v>227</v>
      </c>
      <c r="D58" s="1" t="s">
        <v>228</v>
      </c>
      <c r="E58" s="8" t="n">
        <v>321.199664352699</v>
      </c>
      <c r="F58" s="8" t="n">
        <v>686.920997226357</v>
      </c>
      <c r="G58" s="8" t="n">
        <v>156.096559669316</v>
      </c>
      <c r="H58" s="8" t="n">
        <v>279.31700794597</v>
      </c>
      <c r="I58" s="9" t="n">
        <v>2.05769854911055</v>
      </c>
      <c r="J58" s="10" t="n">
        <v>2.45928811237743</v>
      </c>
      <c r="K58" s="8" t="n">
        <f aca="false">MEDIAN(E58:H58)</f>
        <v>300.258336149334</v>
      </c>
      <c r="L58" s="11" t="n">
        <f aca="false">AVERAGE(I58:J58)</f>
        <v>2.25849333074399</v>
      </c>
    </row>
    <row r="59" customFormat="false" ht="15" hidden="false" customHeight="false" outlineLevel="0" collapsed="false">
      <c r="A59" s="1" t="s">
        <v>229</v>
      </c>
      <c r="B59" s="1" t="s">
        <v>230</v>
      </c>
      <c r="C59" s="1" t="s">
        <v>231</v>
      </c>
      <c r="D59" s="1" t="s">
        <v>232</v>
      </c>
      <c r="E59" s="8" t="n">
        <v>441.696726321301</v>
      </c>
      <c r="F59" s="8" t="n">
        <v>283.12651780208</v>
      </c>
      <c r="G59" s="8" t="n">
        <v>162.17507908967</v>
      </c>
      <c r="H59" s="8" t="n">
        <v>112.016499703386</v>
      </c>
      <c r="I59" s="9" t="n">
        <v>2.72357953392505</v>
      </c>
      <c r="J59" s="10" t="n">
        <v>2.52754298296934</v>
      </c>
      <c r="K59" s="8" t="n">
        <f aca="false">MEDIAN(E59:H59)</f>
        <v>222.650798445875</v>
      </c>
      <c r="L59" s="11" t="n">
        <f aca="false">AVERAGE(I59:J59)</f>
        <v>2.6255612584472</v>
      </c>
    </row>
    <row r="60" customFormat="false" ht="15" hidden="false" customHeight="false" outlineLevel="0" collapsed="false">
      <c r="A60" s="1" t="s">
        <v>233</v>
      </c>
      <c r="B60" s="1" t="s">
        <v>234</v>
      </c>
      <c r="C60" s="1" t="s">
        <v>235</v>
      </c>
      <c r="D60" s="1" t="s">
        <v>236</v>
      </c>
      <c r="E60" s="8" t="n">
        <v>144.472730621842</v>
      </c>
      <c r="F60" s="8" t="n">
        <v>79.3385043478931</v>
      </c>
      <c r="G60" s="8" t="n">
        <v>30.1297958879598</v>
      </c>
      <c r="H60" s="8" t="n">
        <v>28.4743845941727</v>
      </c>
      <c r="I60" s="9" t="n">
        <v>4.79501192636938</v>
      </c>
      <c r="J60" s="10" t="n">
        <v>2.78631146831282</v>
      </c>
      <c r="K60" s="8" t="n">
        <f aca="false">MEDIAN(E60:H60)</f>
        <v>54.7341501179265</v>
      </c>
      <c r="L60" s="11" t="n">
        <f aca="false">AVERAGE(I60:J60)</f>
        <v>3.7906616973411</v>
      </c>
    </row>
    <row r="61" customFormat="false" ht="15" hidden="false" customHeight="false" outlineLevel="0" collapsed="false">
      <c r="A61" s="1" t="s">
        <v>237</v>
      </c>
      <c r="B61" s="1" t="s">
        <v>238</v>
      </c>
      <c r="C61" s="1" t="s">
        <v>30</v>
      </c>
      <c r="D61" s="1" t="s">
        <v>239</v>
      </c>
      <c r="E61" s="8" t="n">
        <v>99.9497196363283</v>
      </c>
      <c r="F61" s="8" t="n">
        <v>70.3036439268126</v>
      </c>
      <c r="G61" s="8" t="n">
        <v>17.702741962495</v>
      </c>
      <c r="H61" s="8" t="n">
        <v>16.9108353419024</v>
      </c>
      <c r="I61" s="9" t="n">
        <v>5.64600217571275</v>
      </c>
      <c r="J61" s="10" t="n">
        <v>4.1573134919368</v>
      </c>
      <c r="K61" s="8" t="n">
        <f aca="false">MEDIAN(E61:H61)</f>
        <v>44.0031929446538</v>
      </c>
      <c r="L61" s="11" t="n">
        <f aca="false">AVERAGE(I61:J61)</f>
        <v>4.90165783382478</v>
      </c>
    </row>
    <row r="62" customFormat="false" ht="15" hidden="false" customHeight="false" outlineLevel="0" collapsed="false">
      <c r="A62" s="1" t="s">
        <v>240</v>
      </c>
      <c r="B62" s="1" t="s">
        <v>241</v>
      </c>
      <c r="C62" s="1" t="s">
        <v>242</v>
      </c>
      <c r="D62" s="1" t="s">
        <v>243</v>
      </c>
      <c r="E62" s="8" t="n">
        <v>112.495673273705</v>
      </c>
      <c r="F62" s="8" t="n">
        <v>271.361081443532</v>
      </c>
      <c r="G62" s="8" t="n">
        <v>7.28523221751164</v>
      </c>
      <c r="H62" s="8" t="n">
        <v>101.653240689288</v>
      </c>
      <c r="I62" s="9" t="n">
        <v>15.4416043188434</v>
      </c>
      <c r="J62" s="10" t="n">
        <v>2.66947791928218</v>
      </c>
      <c r="K62" s="8" t="n">
        <f aca="false">MEDIAN(E62:H62)</f>
        <v>107.074456981497</v>
      </c>
      <c r="L62" s="11" t="n">
        <f aca="false">AVERAGE(I62:J62)</f>
        <v>9.05554111906279</v>
      </c>
    </row>
    <row r="63" customFormat="false" ht="15" hidden="false" customHeight="false" outlineLevel="0" collapsed="false">
      <c r="A63" s="1" t="s">
        <v>244</v>
      </c>
      <c r="B63" s="1" t="s">
        <v>245</v>
      </c>
      <c r="C63" s="1" t="s">
        <v>215</v>
      </c>
      <c r="D63" s="1" t="s">
        <v>246</v>
      </c>
      <c r="E63" s="8" t="n">
        <v>85.3027824445118</v>
      </c>
      <c r="F63" s="8" t="n">
        <v>257.941323287639</v>
      </c>
      <c r="G63" s="8" t="n">
        <v>27.4458143410397</v>
      </c>
      <c r="H63" s="8" t="n">
        <v>123.767487607598</v>
      </c>
      <c r="I63" s="9" t="n">
        <v>3.10804341181303</v>
      </c>
      <c r="J63" s="10" t="n">
        <v>2.08407981993976</v>
      </c>
      <c r="K63" s="8" t="n">
        <f aca="false">MEDIAN(E63:H63)</f>
        <v>104.535135026055</v>
      </c>
      <c r="L63" s="11" t="n">
        <f aca="false">AVERAGE(I63:J63)</f>
        <v>2.5960616158764</v>
      </c>
    </row>
    <row r="64" customFormat="false" ht="15" hidden="false" customHeight="false" outlineLevel="0" collapsed="false">
      <c r="A64" s="1" t="s">
        <v>247</v>
      </c>
      <c r="B64" s="1" t="s">
        <v>248</v>
      </c>
      <c r="C64" s="1" t="s">
        <v>249</v>
      </c>
      <c r="D64" s="1" t="s">
        <v>250</v>
      </c>
      <c r="E64" s="8" t="n">
        <v>2152.29540411106</v>
      </c>
      <c r="F64" s="8" t="n">
        <v>1154.03596988803</v>
      </c>
      <c r="G64" s="8" t="n">
        <v>722.030287771902</v>
      </c>
      <c r="H64" s="8" t="n">
        <v>564.469332076982</v>
      </c>
      <c r="I64" s="9" t="n">
        <v>2.9808935172966</v>
      </c>
      <c r="J64" s="10" t="n">
        <v>2.04446177021118</v>
      </c>
      <c r="K64" s="8" t="n">
        <f aca="false">MEDIAN(E64:H64)</f>
        <v>938.033128829966</v>
      </c>
      <c r="L64" s="11" t="n">
        <f aca="false">AVERAGE(I64:J64)</f>
        <v>2.51267764375389</v>
      </c>
    </row>
    <row r="65" customFormat="false" ht="15" hidden="false" customHeight="false" outlineLevel="0" collapsed="false">
      <c r="A65" s="1" t="s">
        <v>251</v>
      </c>
      <c r="B65" s="1" t="s">
        <v>252</v>
      </c>
      <c r="C65" s="1" t="s">
        <v>253</v>
      </c>
      <c r="D65" s="1" t="s">
        <v>254</v>
      </c>
      <c r="E65" s="8" t="n">
        <v>68.5329260399805</v>
      </c>
      <c r="F65" s="8" t="n">
        <v>38.9409363409149</v>
      </c>
      <c r="G65" s="8" t="n">
        <v>15.1521697757127</v>
      </c>
      <c r="H65" s="8" t="n">
        <v>10.0496261478397</v>
      </c>
      <c r="I65" s="9" t="n">
        <v>4.52297770249589</v>
      </c>
      <c r="J65" s="10" t="n">
        <v>3.87486417584657</v>
      </c>
      <c r="K65" s="8" t="n">
        <f aca="false">MEDIAN(E65:H65)</f>
        <v>27.0465530583138</v>
      </c>
      <c r="L65" s="11" t="n">
        <f aca="false">AVERAGE(I65:J65)</f>
        <v>4.19892093917123</v>
      </c>
    </row>
    <row r="66" customFormat="false" ht="15" hidden="false" customHeight="false" outlineLevel="0" collapsed="false">
      <c r="A66" s="1" t="s">
        <v>255</v>
      </c>
      <c r="B66" s="1" t="s">
        <v>256</v>
      </c>
      <c r="C66" s="1" t="s">
        <v>257</v>
      </c>
      <c r="D66" s="1" t="s">
        <v>258</v>
      </c>
      <c r="E66" s="8" t="n">
        <v>9.1594535659447</v>
      </c>
      <c r="F66" s="8" t="n">
        <v>163.116525606359</v>
      </c>
      <c r="G66" s="8" t="n">
        <v>3.57161048414053</v>
      </c>
      <c r="H66" s="8" t="n">
        <v>71.7754848924962</v>
      </c>
      <c r="I66" s="9" t="n">
        <v>2.56451637338858</v>
      </c>
      <c r="J66" s="10" t="n">
        <v>2.27259385082067</v>
      </c>
      <c r="K66" s="8" t="n">
        <f aca="false">MEDIAN(E66:H66)</f>
        <v>40.4674692292205</v>
      </c>
      <c r="L66" s="11" t="n">
        <f aca="false">AVERAGE(I66:J66)</f>
        <v>2.41855511210462</v>
      </c>
    </row>
    <row r="67" customFormat="false" ht="15" hidden="false" customHeight="false" outlineLevel="0" collapsed="false">
      <c r="A67" s="1" t="s">
        <v>259</v>
      </c>
      <c r="B67" s="1" t="s">
        <v>260</v>
      </c>
      <c r="C67" s="1" t="s">
        <v>261</v>
      </c>
      <c r="D67" s="1" t="s">
        <v>262</v>
      </c>
      <c r="E67" s="8" t="n">
        <v>48.5012606736539</v>
      </c>
      <c r="F67" s="8" t="n">
        <v>52.4289750659813</v>
      </c>
      <c r="G67" s="8" t="n">
        <v>7.49167771912717</v>
      </c>
      <c r="H67" s="8" t="n">
        <v>21.7584541517543</v>
      </c>
      <c r="I67" s="9" t="n">
        <v>6.47401856994251</v>
      </c>
      <c r="J67" s="10" t="n">
        <v>2.40959098933754</v>
      </c>
      <c r="K67" s="8" t="n">
        <f aca="false">MEDIAN(E67:H67)</f>
        <v>35.1298574127041</v>
      </c>
      <c r="L67" s="11" t="n">
        <f aca="false">AVERAGE(I67:J67)</f>
        <v>4.44180477964003</v>
      </c>
    </row>
    <row r="68" customFormat="false" ht="15" hidden="false" customHeight="false" outlineLevel="0" collapsed="false">
      <c r="A68" s="1" t="s">
        <v>263</v>
      </c>
      <c r="B68" s="1" t="s">
        <v>264</v>
      </c>
      <c r="C68" s="1" t="s">
        <v>265</v>
      </c>
      <c r="D68" s="1" t="s">
        <v>266</v>
      </c>
      <c r="E68" s="8" t="n">
        <v>39.1453928945626</v>
      </c>
      <c r="F68" s="8" t="n">
        <v>70.1890353220739</v>
      </c>
      <c r="G68" s="8" t="n">
        <v>14.3209085246859</v>
      </c>
      <c r="H68" s="8" t="n">
        <v>32.1498402964806</v>
      </c>
      <c r="I68" s="9" t="n">
        <v>2.73344340040195</v>
      </c>
      <c r="J68" s="10" t="n">
        <v>2.18318457182997</v>
      </c>
      <c r="K68" s="8" t="n">
        <f aca="false">MEDIAN(E68:H68)</f>
        <v>35.6476165955216</v>
      </c>
      <c r="L68" s="11" t="n">
        <f aca="false">AVERAGE(I68:J68)</f>
        <v>2.45831398611596</v>
      </c>
    </row>
    <row r="69" customFormat="false" ht="15" hidden="false" customHeight="false" outlineLevel="0" collapsed="false">
      <c r="A69" s="1" t="s">
        <v>267</v>
      </c>
      <c r="B69" s="1" t="s">
        <v>268</v>
      </c>
      <c r="C69" s="1" t="s">
        <v>269</v>
      </c>
      <c r="D69" s="1" t="s">
        <v>270</v>
      </c>
      <c r="E69" s="8" t="n">
        <v>41.8465462699795</v>
      </c>
      <c r="F69" s="8" t="n">
        <v>33.6951579545199</v>
      </c>
      <c r="G69" s="8" t="n">
        <v>7.89470487018307</v>
      </c>
      <c r="H69" s="8" t="n">
        <v>15.2500468202981</v>
      </c>
      <c r="I69" s="9" t="n">
        <v>5.30058399371288</v>
      </c>
      <c r="J69" s="10" t="n">
        <v>2.20951177078821</v>
      </c>
      <c r="K69" s="8" t="n">
        <f aca="false">MEDIAN(E69:H69)</f>
        <v>24.472602387409</v>
      </c>
      <c r="L69" s="11" t="n">
        <f aca="false">AVERAGE(I69:J69)</f>
        <v>3.75504788225055</v>
      </c>
    </row>
    <row r="70" customFormat="false" ht="15" hidden="false" customHeight="false" outlineLevel="0" collapsed="false">
      <c r="A70" s="1" t="s">
        <v>271</v>
      </c>
      <c r="B70" s="1" t="s">
        <v>272</v>
      </c>
      <c r="C70" s="1" t="s">
        <v>273</v>
      </c>
      <c r="D70" s="1" t="s">
        <v>274</v>
      </c>
      <c r="E70" s="8" t="n">
        <v>281.342195427894</v>
      </c>
      <c r="F70" s="8" t="n">
        <v>465.699514968718</v>
      </c>
      <c r="G70" s="8" t="n">
        <v>97.4603125512745</v>
      </c>
      <c r="H70" s="8" t="n">
        <v>165.214439824671</v>
      </c>
      <c r="I70" s="9" t="n">
        <v>2.88673602683019</v>
      </c>
      <c r="J70" s="10" t="n">
        <v>2.81875794550965</v>
      </c>
      <c r="K70" s="8" t="n">
        <f aca="false">MEDIAN(E70:H70)</f>
        <v>223.278317626283</v>
      </c>
      <c r="L70" s="11" t="n">
        <f aca="false">AVERAGE(I70:J70)</f>
        <v>2.85274698616992</v>
      </c>
    </row>
    <row r="71" customFormat="false" ht="15" hidden="false" customHeight="false" outlineLevel="0" collapsed="false">
      <c r="A71" s="1" t="s">
        <v>275</v>
      </c>
      <c r="B71" s="1" t="s">
        <v>276</v>
      </c>
      <c r="C71" s="1" t="s">
        <v>277</v>
      </c>
      <c r="D71" s="1" t="s">
        <v>278</v>
      </c>
      <c r="E71" s="8" t="n">
        <v>41.960123374509</v>
      </c>
      <c r="F71" s="8" t="n">
        <v>55.6293364041929</v>
      </c>
      <c r="G71" s="8" t="n">
        <v>5.87855793061877</v>
      </c>
      <c r="H71" s="8" t="n">
        <v>14.0410416437459</v>
      </c>
      <c r="I71" s="9" t="n">
        <v>7.13782595489235</v>
      </c>
      <c r="J71" s="10" t="n">
        <v>3.96190950896946</v>
      </c>
      <c r="K71" s="8" t="n">
        <f aca="false">MEDIAN(E71:H71)</f>
        <v>28.0005825091275</v>
      </c>
      <c r="L71" s="11" t="n">
        <f aca="false">AVERAGE(I71:J71)</f>
        <v>5.54986773193091</v>
      </c>
    </row>
    <row r="72" customFormat="false" ht="15" hidden="false" customHeight="false" outlineLevel="0" collapsed="false">
      <c r="A72" s="1" t="s">
        <v>279</v>
      </c>
      <c r="B72" s="1" t="s">
        <v>280</v>
      </c>
      <c r="C72" s="1" t="s">
        <v>277</v>
      </c>
      <c r="D72" s="1" t="s">
        <v>281</v>
      </c>
      <c r="E72" s="8" t="n">
        <v>104.758632607989</v>
      </c>
      <c r="F72" s="8" t="n">
        <v>90.0011981432793</v>
      </c>
      <c r="G72" s="8" t="n">
        <v>40.0343189052161</v>
      </c>
      <c r="H72" s="8" t="n">
        <v>41.4188374936022</v>
      </c>
      <c r="I72" s="9" t="n">
        <v>2.61672074042302</v>
      </c>
      <c r="J72" s="10" t="n">
        <v>2.17295326449424</v>
      </c>
      <c r="K72" s="8" t="n">
        <f aca="false">MEDIAN(E72:H72)</f>
        <v>65.7100178184408</v>
      </c>
      <c r="L72" s="11" t="n">
        <f aca="false">AVERAGE(I72:J72)</f>
        <v>2.39483700245863</v>
      </c>
    </row>
    <row r="73" customFormat="false" ht="15" hidden="false" customHeight="false" outlineLevel="0" collapsed="false">
      <c r="A73" s="1" t="s">
        <v>282</v>
      </c>
      <c r="B73" s="1" t="s">
        <v>283</v>
      </c>
      <c r="C73" s="1" t="s">
        <v>284</v>
      </c>
      <c r="D73" s="1" t="s">
        <v>285</v>
      </c>
      <c r="E73" s="8" t="n">
        <v>725.416405555895</v>
      </c>
      <c r="F73" s="8" t="n">
        <v>19.4513994870238</v>
      </c>
      <c r="G73" s="8" t="n">
        <v>77.103992291827</v>
      </c>
      <c r="H73" s="8" t="n">
        <v>8.61045733994714</v>
      </c>
      <c r="I73" s="9" t="n">
        <v>9.40828592649656</v>
      </c>
      <c r="J73" s="10" t="n">
        <v>2.25904370918621</v>
      </c>
      <c r="K73" s="8" t="n">
        <f aca="false">MEDIAN(E73:H73)</f>
        <v>48.2776958894254</v>
      </c>
      <c r="L73" s="11" t="n">
        <f aca="false">AVERAGE(I73:J73)</f>
        <v>5.83366481784139</v>
      </c>
    </row>
    <row r="74" customFormat="false" ht="15" hidden="false" customHeight="false" outlineLevel="0" collapsed="false">
      <c r="A74" s="1" t="s">
        <v>286</v>
      </c>
      <c r="B74" s="1" t="s">
        <v>287</v>
      </c>
      <c r="C74" s="1" t="s">
        <v>288</v>
      </c>
      <c r="D74" s="1" t="s">
        <v>289</v>
      </c>
      <c r="E74" s="8" t="n">
        <v>39.7797941343145</v>
      </c>
      <c r="F74" s="8" t="n">
        <v>189.990600528895</v>
      </c>
      <c r="G74" s="8" t="n">
        <v>15.3095666148397</v>
      </c>
      <c r="H74" s="8" t="n">
        <v>16.7924580695909</v>
      </c>
      <c r="I74" s="9" t="n">
        <v>2.5983618697446</v>
      </c>
      <c r="J74" s="10" t="n">
        <v>11.3140434677008</v>
      </c>
      <c r="K74" s="8" t="n">
        <f aca="false">MEDIAN(E74:H74)</f>
        <v>28.2861261019527</v>
      </c>
      <c r="L74" s="11" t="n">
        <f aca="false">AVERAGE(I74:J74)</f>
        <v>6.9562026687227</v>
      </c>
    </row>
    <row r="75" customFormat="false" ht="15" hidden="false" customHeight="false" outlineLevel="0" collapsed="false">
      <c r="A75" s="1" t="s">
        <v>290</v>
      </c>
      <c r="B75" s="1" t="s">
        <v>291</v>
      </c>
      <c r="C75" s="1" t="s">
        <v>292</v>
      </c>
      <c r="D75" s="1" t="s">
        <v>293</v>
      </c>
      <c r="E75" s="8" t="n">
        <v>22.0209794108671</v>
      </c>
      <c r="F75" s="8" t="n">
        <v>189.81325077738</v>
      </c>
      <c r="G75" s="8" t="n">
        <v>7.90356961608985</v>
      </c>
      <c r="H75" s="8" t="n">
        <v>60.2192220859498</v>
      </c>
      <c r="I75" s="9" t="n">
        <v>2.78620680028395</v>
      </c>
      <c r="J75" s="10" t="n">
        <v>3.15203757541841</v>
      </c>
      <c r="K75" s="8" t="n">
        <f aca="false">MEDIAN(E75:H75)</f>
        <v>41.1201007484085</v>
      </c>
      <c r="L75" s="11" t="n">
        <f aca="false">AVERAGE(I75:J75)</f>
        <v>2.96912218785118</v>
      </c>
    </row>
    <row r="76" customFormat="false" ht="15" hidden="false" customHeight="false" outlineLevel="0" collapsed="false">
      <c r="A76" s="1" t="s">
        <v>294</v>
      </c>
      <c r="B76" s="1" t="s">
        <v>295</v>
      </c>
      <c r="C76" s="1" t="s">
        <v>296</v>
      </c>
      <c r="D76" s="1" t="s">
        <v>297</v>
      </c>
      <c r="E76" s="8" t="n">
        <v>293.728513707393</v>
      </c>
      <c r="F76" s="8" t="n">
        <v>249.624653064303</v>
      </c>
      <c r="G76" s="8" t="n">
        <v>77.0642264189201</v>
      </c>
      <c r="H76" s="8" t="n">
        <v>69.5673051655689</v>
      </c>
      <c r="I76" s="9" t="n">
        <v>3.81147683376056</v>
      </c>
      <c r="J76" s="10" t="n">
        <v>3.58824669821837</v>
      </c>
      <c r="K76" s="8" t="n">
        <f aca="false">MEDIAN(E76:H76)</f>
        <v>163.344439741612</v>
      </c>
      <c r="L76" s="11" t="n">
        <f aca="false">AVERAGE(I76:J76)</f>
        <v>3.69986176598947</v>
      </c>
    </row>
    <row r="77" customFormat="false" ht="15" hidden="false" customHeight="false" outlineLevel="0" collapsed="false">
      <c r="A77" s="1" t="s">
        <v>298</v>
      </c>
      <c r="B77" s="1" t="s">
        <v>299</v>
      </c>
      <c r="C77" s="1" t="s">
        <v>300</v>
      </c>
      <c r="D77" s="1" t="s">
        <v>301</v>
      </c>
      <c r="E77" s="8" t="n">
        <v>326.196265298346</v>
      </c>
      <c r="F77" s="8" t="n">
        <v>3056.56914118917</v>
      </c>
      <c r="G77" s="8" t="n">
        <v>137.68870831507</v>
      </c>
      <c r="H77" s="8" t="n">
        <v>934.377344558521</v>
      </c>
      <c r="I77" s="9" t="n">
        <v>2.36908508540815</v>
      </c>
      <c r="J77" s="10" t="n">
        <v>3.2712363575482</v>
      </c>
      <c r="K77" s="8" t="n">
        <f aca="false">MEDIAN(E77:H77)</f>
        <v>630.286804928434</v>
      </c>
      <c r="L77" s="11" t="n">
        <f aca="false">AVERAGE(I77:J77)</f>
        <v>2.82016072147818</v>
      </c>
    </row>
    <row r="78" customFormat="false" ht="15" hidden="false" customHeight="false" outlineLevel="0" collapsed="false">
      <c r="A78" s="1" t="s">
        <v>302</v>
      </c>
      <c r="B78" s="1" t="s">
        <v>303</v>
      </c>
      <c r="C78" s="1" t="s">
        <v>304</v>
      </c>
      <c r="D78" s="1" t="s">
        <v>305</v>
      </c>
      <c r="E78" s="8" t="n">
        <v>48.4474599718679</v>
      </c>
      <c r="F78" s="8" t="n">
        <v>49.0221472685564</v>
      </c>
      <c r="G78" s="8" t="n">
        <v>18.0993570251233</v>
      </c>
      <c r="H78" s="8" t="n">
        <v>18.2449171504191</v>
      </c>
      <c r="I78" s="9" t="n">
        <v>2.67675033453504</v>
      </c>
      <c r="J78" s="10" t="n">
        <v>2.68689338868444</v>
      </c>
      <c r="K78" s="8" t="n">
        <f aca="false">MEDIAN(E78:H78)</f>
        <v>33.3461885611435</v>
      </c>
      <c r="L78" s="11" t="n">
        <f aca="false">AVERAGE(I78:J78)</f>
        <v>2.68182186160974</v>
      </c>
    </row>
    <row r="79" customFormat="false" ht="15" hidden="false" customHeight="false" outlineLevel="0" collapsed="false">
      <c r="A79" s="1" t="s">
        <v>306</v>
      </c>
      <c r="B79" s="1" t="s">
        <v>307</v>
      </c>
      <c r="C79" s="1" t="s">
        <v>308</v>
      </c>
      <c r="D79" s="1" t="s">
        <v>309</v>
      </c>
      <c r="E79" s="8" t="n">
        <v>136.746555079717</v>
      </c>
      <c r="F79" s="8" t="n">
        <v>102.833273204165</v>
      </c>
      <c r="G79" s="8" t="n">
        <v>57.7828971325695</v>
      </c>
      <c r="H79" s="8" t="n">
        <v>47.830128315522</v>
      </c>
      <c r="I79" s="9" t="n">
        <v>2.3665576124711</v>
      </c>
      <c r="J79" s="10" t="n">
        <v>2.14996858310316</v>
      </c>
      <c r="K79" s="8" t="n">
        <f aca="false">MEDIAN(E79:H79)</f>
        <v>80.3080851683673</v>
      </c>
      <c r="L79" s="11" t="n">
        <f aca="false">AVERAGE(I79:J79)</f>
        <v>2.25826309778713</v>
      </c>
    </row>
    <row r="80" customFormat="false" ht="15" hidden="false" customHeight="false" outlineLevel="0" collapsed="false">
      <c r="A80" s="1" t="s">
        <v>310</v>
      </c>
      <c r="B80" s="1" t="s">
        <v>311</v>
      </c>
      <c r="C80" s="1" t="s">
        <v>312</v>
      </c>
      <c r="D80" s="1" t="s">
        <v>313</v>
      </c>
      <c r="E80" s="8" t="n">
        <v>76.7100923503169</v>
      </c>
      <c r="F80" s="8" t="n">
        <v>88.6698409478565</v>
      </c>
      <c r="G80" s="8" t="n">
        <v>34.6485978879438</v>
      </c>
      <c r="H80" s="8" t="n">
        <v>43.7187427872199</v>
      </c>
      <c r="I80" s="9" t="n">
        <v>2.21394506636035</v>
      </c>
      <c r="J80" s="10" t="n">
        <v>2.02818826194098</v>
      </c>
      <c r="K80" s="8" t="n">
        <f aca="false">MEDIAN(E80:H80)</f>
        <v>60.2144175687684</v>
      </c>
      <c r="L80" s="11" t="n">
        <f aca="false">AVERAGE(I80:J80)</f>
        <v>2.12106666415067</v>
      </c>
    </row>
    <row r="81" customFormat="false" ht="15" hidden="false" customHeight="false" outlineLevel="0" collapsed="false">
      <c r="A81" s="1" t="s">
        <v>314</v>
      </c>
      <c r="B81" s="1" t="s">
        <v>315</v>
      </c>
      <c r="C81" s="1" t="s">
        <v>81</v>
      </c>
      <c r="D81" s="1" t="s">
        <v>316</v>
      </c>
      <c r="E81" s="8" t="n">
        <v>125735.106035519</v>
      </c>
      <c r="F81" s="8" t="n">
        <v>130185.947088095</v>
      </c>
      <c r="G81" s="8" t="n">
        <v>54141.5701106461</v>
      </c>
      <c r="H81" s="8" t="n">
        <v>52840.6659392717</v>
      </c>
      <c r="I81" s="9" t="n">
        <v>2.32233948477226</v>
      </c>
      <c r="J81" s="10" t="n">
        <v>2.46374538953982</v>
      </c>
      <c r="K81" s="8" t="n">
        <f aca="false">MEDIAN(E81:H81)</f>
        <v>89938.3380730825</v>
      </c>
      <c r="L81" s="11" t="n">
        <f aca="false">AVERAGE(I81:J81)</f>
        <v>2.39304243715604</v>
      </c>
    </row>
    <row r="82" customFormat="false" ht="15" hidden="false" customHeight="false" outlineLevel="0" collapsed="false">
      <c r="A82" s="1" t="s">
        <v>317</v>
      </c>
      <c r="B82" s="1" t="s">
        <v>318</v>
      </c>
      <c r="C82" s="1" t="s">
        <v>319</v>
      </c>
      <c r="D82" s="1" t="s">
        <v>320</v>
      </c>
      <c r="E82" s="8" t="n">
        <v>28.841987068847</v>
      </c>
      <c r="F82" s="8" t="n">
        <v>31.1654483804135</v>
      </c>
      <c r="G82" s="8" t="n">
        <v>12.6458433859476</v>
      </c>
      <c r="H82" s="8" t="n">
        <v>12.860445815627</v>
      </c>
      <c r="I82" s="9" t="n">
        <v>2.280748399976</v>
      </c>
      <c r="J82" s="10" t="n">
        <v>2.42335676594848</v>
      </c>
      <c r="K82" s="8" t="n">
        <f aca="false">MEDIAN(E82:H82)</f>
        <v>20.851216442237</v>
      </c>
      <c r="L82" s="11" t="n">
        <f aca="false">AVERAGE(I82:J82)</f>
        <v>2.35205258296224</v>
      </c>
    </row>
    <row r="83" customFormat="false" ht="15" hidden="false" customHeight="false" outlineLevel="0" collapsed="false">
      <c r="A83" s="1" t="s">
        <v>321</v>
      </c>
      <c r="B83" s="1" t="s">
        <v>322</v>
      </c>
      <c r="C83" s="1" t="s">
        <v>111</v>
      </c>
      <c r="D83" s="1" t="s">
        <v>323</v>
      </c>
      <c r="E83" s="8" t="n">
        <v>362.981257681225</v>
      </c>
      <c r="F83" s="8" t="n">
        <v>343.689615985744</v>
      </c>
      <c r="G83" s="8" t="n">
        <v>146.857541880357</v>
      </c>
      <c r="H83" s="8" t="n">
        <v>111.229589440478</v>
      </c>
      <c r="I83" s="9" t="n">
        <v>2.47165554477918</v>
      </c>
      <c r="J83" s="10" t="n">
        <v>3.08991175562741</v>
      </c>
      <c r="K83" s="8" t="n">
        <f aca="false">MEDIAN(E83:H83)</f>
        <v>245.273578933051</v>
      </c>
      <c r="L83" s="11" t="n">
        <f aca="false">AVERAGE(I83:J83)</f>
        <v>2.7807836502033</v>
      </c>
    </row>
    <row r="84" customFormat="false" ht="15" hidden="false" customHeight="false" outlineLevel="0" collapsed="false">
      <c r="A84" s="1" t="s">
        <v>324</v>
      </c>
      <c r="B84" s="1" t="s">
        <v>325</v>
      </c>
      <c r="C84" s="1" t="s">
        <v>326</v>
      </c>
      <c r="D84" s="1" t="s">
        <v>327</v>
      </c>
      <c r="E84" s="8" t="n">
        <v>180.521577894753</v>
      </c>
      <c r="F84" s="8" t="n">
        <v>171.215735468709</v>
      </c>
      <c r="G84" s="8" t="n">
        <v>41.0778183436213</v>
      </c>
      <c r="H84" s="8" t="n">
        <v>54.5764701176555</v>
      </c>
      <c r="I84" s="9" t="n">
        <v>4.39462428078986</v>
      </c>
      <c r="J84" s="10" t="n">
        <v>3.13717129560785</v>
      </c>
      <c r="K84" s="8" t="n">
        <f aca="false">MEDIAN(E84:H84)</f>
        <v>112.896102793182</v>
      </c>
      <c r="L84" s="11" t="n">
        <f aca="false">AVERAGE(I84:J84)</f>
        <v>3.76589778819886</v>
      </c>
    </row>
    <row r="85" customFormat="false" ht="15" hidden="false" customHeight="false" outlineLevel="0" collapsed="false">
      <c r="A85" s="1" t="s">
        <v>328</v>
      </c>
      <c r="B85" s="1" t="s">
        <v>329</v>
      </c>
      <c r="C85" s="1" t="s">
        <v>330</v>
      </c>
      <c r="D85" s="1" t="s">
        <v>331</v>
      </c>
      <c r="E85" s="8" t="n">
        <v>351.322013873667</v>
      </c>
      <c r="F85" s="8" t="n">
        <v>160.486225404612</v>
      </c>
      <c r="G85" s="8" t="n">
        <v>22.2293876364382</v>
      </c>
      <c r="H85" s="8" t="n">
        <v>35.0770825347599</v>
      </c>
      <c r="I85" s="9" t="n">
        <v>15.8043945977973</v>
      </c>
      <c r="J85" s="10" t="n">
        <v>4.57524439911949</v>
      </c>
      <c r="K85" s="8" t="n">
        <f aca="false">MEDIAN(E85:H85)</f>
        <v>97.781653969686</v>
      </c>
      <c r="L85" s="11" t="n">
        <f aca="false">AVERAGE(I85:J85)</f>
        <v>10.1898194984584</v>
      </c>
    </row>
    <row r="86" customFormat="false" ht="15" hidden="false" customHeight="false" outlineLevel="0" collapsed="false">
      <c r="A86" s="1" t="s">
        <v>332</v>
      </c>
      <c r="B86" s="1" t="s">
        <v>333</v>
      </c>
      <c r="C86" s="1" t="s">
        <v>334</v>
      </c>
      <c r="D86" s="1" t="s">
        <v>335</v>
      </c>
      <c r="E86" s="8" t="n">
        <v>234.685529077064</v>
      </c>
      <c r="F86" s="8" t="n">
        <v>255.949962754689</v>
      </c>
      <c r="G86" s="8" t="n">
        <v>107.382671475518</v>
      </c>
      <c r="H86" s="8" t="n">
        <v>125.581917734194</v>
      </c>
      <c r="I86" s="9" t="n">
        <v>2.18550652402579</v>
      </c>
      <c r="J86" s="10" t="n">
        <v>2.03811159578269</v>
      </c>
      <c r="K86" s="8" t="n">
        <f aca="false">MEDIAN(E86:H86)</f>
        <v>180.133723405629</v>
      </c>
      <c r="L86" s="11" t="n">
        <f aca="false">AVERAGE(I86:J86)</f>
        <v>2.11180905990424</v>
      </c>
    </row>
    <row r="87" customFormat="false" ht="15" hidden="false" customHeight="false" outlineLevel="0" collapsed="false">
      <c r="A87" s="1" t="s">
        <v>336</v>
      </c>
      <c r="B87" s="1" t="s">
        <v>337</v>
      </c>
      <c r="C87" s="1" t="s">
        <v>338</v>
      </c>
      <c r="D87" s="1" t="s">
        <v>339</v>
      </c>
      <c r="E87" s="8" t="n">
        <v>662.486535856734</v>
      </c>
      <c r="F87" s="8" t="n">
        <v>272.415238510063</v>
      </c>
      <c r="G87" s="8" t="n">
        <v>184.240949460195</v>
      </c>
      <c r="H87" s="8" t="n">
        <v>106.793899273208</v>
      </c>
      <c r="I87" s="9" t="n">
        <v>3.59576162518564</v>
      </c>
      <c r="J87" s="10" t="n">
        <v>2.55085019241737</v>
      </c>
      <c r="K87" s="8" t="n">
        <f aca="false">MEDIAN(E87:H87)</f>
        <v>228.328093985129</v>
      </c>
      <c r="L87" s="11" t="n">
        <f aca="false">AVERAGE(I87:J87)</f>
        <v>3.07330590880151</v>
      </c>
    </row>
    <row r="88" customFormat="false" ht="15" hidden="false" customHeight="false" outlineLevel="0" collapsed="false">
      <c r="A88" s="1" t="s">
        <v>340</v>
      </c>
      <c r="B88" s="1" t="s">
        <v>341</v>
      </c>
      <c r="C88" s="1" t="s">
        <v>342</v>
      </c>
      <c r="D88" s="1" t="s">
        <v>343</v>
      </c>
      <c r="E88" s="8" t="n">
        <v>43.7673345244759</v>
      </c>
      <c r="F88" s="8" t="n">
        <v>43.1646857192198</v>
      </c>
      <c r="G88" s="8" t="n">
        <v>11.4610774831431</v>
      </c>
      <c r="H88" s="8" t="n">
        <v>14.7700675024366</v>
      </c>
      <c r="I88" s="9" t="n">
        <v>3.81878009191097</v>
      </c>
      <c r="J88" s="10" t="n">
        <v>2.92244336135221</v>
      </c>
      <c r="K88" s="8" t="n">
        <f aca="false">MEDIAN(E88:H88)</f>
        <v>28.9673766108282</v>
      </c>
      <c r="L88" s="11" t="n">
        <f aca="false">AVERAGE(I88:J88)</f>
        <v>3.37061172663159</v>
      </c>
    </row>
    <row r="89" customFormat="false" ht="15" hidden="false" customHeight="false" outlineLevel="0" collapsed="false">
      <c r="A89" s="1" t="s">
        <v>344</v>
      </c>
      <c r="B89" s="1" t="s">
        <v>345</v>
      </c>
      <c r="C89" s="1" t="s">
        <v>346</v>
      </c>
      <c r="D89" s="1" t="s">
        <v>347</v>
      </c>
      <c r="E89" s="8" t="n">
        <v>90.0435355789429</v>
      </c>
      <c r="F89" s="8" t="n">
        <v>47.5605762553639</v>
      </c>
      <c r="G89" s="8" t="n">
        <v>24.2641352383849</v>
      </c>
      <c r="H89" s="8" t="n">
        <v>13.0950541279381</v>
      </c>
      <c r="I89" s="9" t="n">
        <v>3.71097237524861</v>
      </c>
      <c r="J89" s="10" t="n">
        <v>3.63194957353357</v>
      </c>
      <c r="K89" s="8" t="n">
        <f aca="false">MEDIAN(E89:H89)</f>
        <v>35.9123557468744</v>
      </c>
      <c r="L89" s="11" t="n">
        <f aca="false">AVERAGE(I89:J89)</f>
        <v>3.67146097439109</v>
      </c>
    </row>
    <row r="90" customFormat="false" ht="15" hidden="false" customHeight="false" outlineLevel="0" collapsed="false">
      <c r="A90" s="1" t="s">
        <v>348</v>
      </c>
      <c r="B90" s="1" t="s">
        <v>349</v>
      </c>
      <c r="C90" s="1" t="s">
        <v>162</v>
      </c>
      <c r="D90" s="1" t="s">
        <v>350</v>
      </c>
      <c r="E90" s="8" t="n">
        <v>154.794016964868</v>
      </c>
      <c r="F90" s="8" t="n">
        <v>78.3407252399076</v>
      </c>
      <c r="G90" s="8" t="n">
        <v>28.1339209536159</v>
      </c>
      <c r="H90" s="8" t="n">
        <v>24.0199253229992</v>
      </c>
      <c r="I90" s="9" t="n">
        <v>5.50204208009522</v>
      </c>
      <c r="J90" s="10" t="n">
        <v>3.26148912565086</v>
      </c>
      <c r="K90" s="8" t="n">
        <f aca="false">MEDIAN(E90:H90)</f>
        <v>53.2373230967618</v>
      </c>
      <c r="L90" s="11" t="n">
        <f aca="false">AVERAGE(I90:J90)</f>
        <v>4.38176560287304</v>
      </c>
    </row>
    <row r="91" customFormat="false" ht="15" hidden="false" customHeight="false" outlineLevel="0" collapsed="false">
      <c r="A91" s="1" t="s">
        <v>351</v>
      </c>
      <c r="B91" s="1" t="s">
        <v>352</v>
      </c>
      <c r="C91" s="1" t="s">
        <v>353</v>
      </c>
      <c r="D91" s="1" t="s">
        <v>354</v>
      </c>
      <c r="E91" s="8" t="n">
        <v>46.5383459031406</v>
      </c>
      <c r="F91" s="8" t="n">
        <v>64.5299469639957</v>
      </c>
      <c r="G91" s="8" t="n">
        <v>18.445691741679</v>
      </c>
      <c r="H91" s="8" t="n">
        <v>24.4164212095624</v>
      </c>
      <c r="I91" s="9" t="n">
        <v>2.52299271585379</v>
      </c>
      <c r="J91" s="10" t="n">
        <v>2.64289129066643</v>
      </c>
      <c r="K91" s="8" t="n">
        <f aca="false">MEDIAN(E91:H91)</f>
        <v>35.4773835563515</v>
      </c>
      <c r="L91" s="11" t="n">
        <f aca="false">AVERAGE(I91:J91)</f>
        <v>2.58294200326011</v>
      </c>
    </row>
    <row r="92" customFormat="false" ht="15" hidden="false" customHeight="false" outlineLevel="0" collapsed="false">
      <c r="A92" s="1" t="s">
        <v>355</v>
      </c>
      <c r="B92" s="1" t="s">
        <v>356</v>
      </c>
      <c r="C92" s="1" t="s">
        <v>357</v>
      </c>
      <c r="D92" s="1" t="s">
        <v>358</v>
      </c>
      <c r="E92" s="8" t="n">
        <v>3267.25376732087</v>
      </c>
      <c r="F92" s="8" t="n">
        <v>3300.15121360227</v>
      </c>
      <c r="G92" s="8" t="n">
        <v>490.95048083182</v>
      </c>
      <c r="H92" s="8" t="n">
        <v>1308.31255063039</v>
      </c>
      <c r="I92" s="9" t="n">
        <v>6.65495583543404</v>
      </c>
      <c r="J92" s="10" t="n">
        <v>2.52244863967111</v>
      </c>
      <c r="K92" s="8" t="n">
        <f aca="false">MEDIAN(E92:H92)</f>
        <v>2287.78315897563</v>
      </c>
      <c r="L92" s="11" t="n">
        <f aca="false">AVERAGE(I92:J92)</f>
        <v>4.58870223755258</v>
      </c>
    </row>
    <row r="93" customFormat="false" ht="15" hidden="false" customHeight="false" outlineLevel="0" collapsed="false">
      <c r="A93" s="1" t="s">
        <v>359</v>
      </c>
      <c r="B93" s="1" t="s">
        <v>360</v>
      </c>
      <c r="C93" s="1" t="s">
        <v>158</v>
      </c>
      <c r="D93" s="1" t="s">
        <v>361</v>
      </c>
      <c r="E93" s="8" t="n">
        <v>391.358831598735</v>
      </c>
      <c r="F93" s="8" t="n">
        <v>504.118440663295</v>
      </c>
      <c r="G93" s="8" t="n">
        <v>81.9001531887416</v>
      </c>
      <c r="H93" s="8" t="n">
        <v>164.700502508973</v>
      </c>
      <c r="I93" s="9" t="n">
        <v>4.77848717446029</v>
      </c>
      <c r="J93" s="10" t="n">
        <v>3.06081908059649</v>
      </c>
      <c r="K93" s="8" t="n">
        <f aca="false">MEDIAN(E93:H93)</f>
        <v>278.029667053854</v>
      </c>
      <c r="L93" s="11" t="n">
        <f aca="false">AVERAGE(I93:J93)</f>
        <v>3.91965312752839</v>
      </c>
    </row>
    <row r="94" customFormat="false" ht="15" hidden="false" customHeight="false" outlineLevel="0" collapsed="false">
      <c r="A94" s="1" t="s">
        <v>362</v>
      </c>
      <c r="B94" s="1" t="s">
        <v>363</v>
      </c>
      <c r="C94" s="1" t="s">
        <v>364</v>
      </c>
      <c r="D94" s="1" t="s">
        <v>365</v>
      </c>
      <c r="E94" s="8" t="n">
        <v>140.029207520108</v>
      </c>
      <c r="F94" s="8" t="n">
        <v>129.650613769437</v>
      </c>
      <c r="G94" s="8" t="n">
        <v>27.413274696546</v>
      </c>
      <c r="H94" s="8" t="n">
        <v>39.1453928945626</v>
      </c>
      <c r="I94" s="9" t="n">
        <v>5.10808026659258</v>
      </c>
      <c r="J94" s="10" t="n">
        <v>3.31202739792773</v>
      </c>
      <c r="K94" s="8" t="n">
        <f aca="false">MEDIAN(E94:H94)</f>
        <v>84.3980033319998</v>
      </c>
      <c r="L94" s="11" t="n">
        <f aca="false">AVERAGE(I94:J94)</f>
        <v>4.21005383226016</v>
      </c>
    </row>
    <row r="95" customFormat="false" ht="15" hidden="false" customHeight="false" outlineLevel="0" collapsed="false">
      <c r="A95" s="1" t="s">
        <v>366</v>
      </c>
      <c r="B95" s="1" t="s">
        <v>367</v>
      </c>
      <c r="C95" s="1" t="s">
        <v>368</v>
      </c>
      <c r="D95" s="1" t="s">
        <v>369</v>
      </c>
      <c r="E95" s="8" t="n">
        <v>304.948697712017</v>
      </c>
      <c r="F95" s="8" t="n">
        <v>19.5070109134714</v>
      </c>
      <c r="G95" s="8" t="n">
        <v>87.5423228723077</v>
      </c>
      <c r="H95" s="8" t="n">
        <v>8.8010075568001</v>
      </c>
      <c r="I95" s="9" t="n">
        <v>3.48344306738155</v>
      </c>
      <c r="J95" s="10" t="n">
        <v>2.21645201274702</v>
      </c>
      <c r="K95" s="8" t="n">
        <f aca="false">MEDIAN(E95:H95)</f>
        <v>53.5246668928896</v>
      </c>
      <c r="L95" s="11" t="n">
        <f aca="false">AVERAGE(I95:J95)</f>
        <v>2.84994754006429</v>
      </c>
    </row>
    <row r="96" customFormat="false" ht="15" hidden="false" customHeight="false" outlineLevel="0" collapsed="false">
      <c r="A96" s="1" t="s">
        <v>370</v>
      </c>
      <c r="B96" s="1" t="s">
        <v>371</v>
      </c>
      <c r="C96" s="1" t="s">
        <v>372</v>
      </c>
      <c r="D96" s="1" t="s">
        <v>373</v>
      </c>
      <c r="E96" s="8" t="n">
        <v>74.6031735851426</v>
      </c>
      <c r="F96" s="8" t="n">
        <v>37.7988172918295</v>
      </c>
      <c r="G96" s="8" t="n">
        <v>22.3493061981995</v>
      </c>
      <c r="H96" s="8" t="n">
        <v>16.5555957262878</v>
      </c>
      <c r="I96" s="9" t="n">
        <v>3.3380532229297</v>
      </c>
      <c r="J96" s="10" t="n">
        <v>2.28314449789388</v>
      </c>
      <c r="K96" s="8" t="n">
        <f aca="false">MEDIAN(E96:H96)</f>
        <v>30.0740617450145</v>
      </c>
      <c r="L96" s="11" t="n">
        <f aca="false">AVERAGE(I96:J96)</f>
        <v>2.81059886041179</v>
      </c>
    </row>
    <row r="97" customFormat="false" ht="15" hidden="false" customHeight="false" outlineLevel="0" collapsed="false">
      <c r="A97" s="1" t="s">
        <v>374</v>
      </c>
      <c r="B97" s="1" t="s">
        <v>375</v>
      </c>
      <c r="C97" s="1" t="s">
        <v>376</v>
      </c>
      <c r="D97" s="1" t="s">
        <v>377</v>
      </c>
      <c r="E97" s="8" t="n">
        <v>247.041776179196</v>
      </c>
      <c r="F97" s="8" t="n">
        <v>225.934799966689</v>
      </c>
      <c r="G97" s="8" t="n">
        <v>90.5055836585017</v>
      </c>
      <c r="H97" s="8" t="n">
        <v>82.4111129982521</v>
      </c>
      <c r="I97" s="9" t="n">
        <v>2.72957497419542</v>
      </c>
      <c r="J97" s="10" t="n">
        <v>2.74155743985014</v>
      </c>
      <c r="K97" s="8" t="n">
        <f aca="false">MEDIAN(E97:H97)</f>
        <v>158.220191812595</v>
      </c>
      <c r="L97" s="11" t="n">
        <f aca="false">AVERAGE(I97:J97)</f>
        <v>2.73556620702278</v>
      </c>
    </row>
    <row r="98" customFormat="false" ht="15" hidden="false" customHeight="false" outlineLevel="0" collapsed="false">
      <c r="A98" s="1" t="s">
        <v>378</v>
      </c>
      <c r="B98" s="1" t="s">
        <v>379</v>
      </c>
      <c r="C98" s="1" t="s">
        <v>380</v>
      </c>
      <c r="D98" s="1" t="s">
        <v>381</v>
      </c>
      <c r="E98" s="8" t="n">
        <v>89.5140973586055</v>
      </c>
      <c r="F98" s="8" t="n">
        <v>303.585923982493</v>
      </c>
      <c r="G98" s="8" t="n">
        <v>6.26503260608268</v>
      </c>
      <c r="H98" s="8" t="n">
        <v>131.008706888787</v>
      </c>
      <c r="I98" s="9" t="n">
        <v>14.2878901015929</v>
      </c>
      <c r="J98" s="10" t="n">
        <v>2.31729578279255</v>
      </c>
      <c r="K98" s="8" t="n">
        <f aca="false">MEDIAN(E98:H98)</f>
        <v>110.261402123696</v>
      </c>
      <c r="L98" s="11" t="n">
        <f aca="false">AVERAGE(I98:J98)</f>
        <v>8.30259294219272</v>
      </c>
    </row>
    <row r="99" customFormat="false" ht="15" hidden="false" customHeight="false" outlineLevel="0" collapsed="false">
      <c r="A99" s="1" t="s">
        <v>382</v>
      </c>
      <c r="B99" s="1" t="s">
        <v>383</v>
      </c>
      <c r="C99" s="1" t="s">
        <v>384</v>
      </c>
      <c r="D99" s="1" t="s">
        <v>385</v>
      </c>
      <c r="E99" s="8" t="n">
        <v>7028.48625332475</v>
      </c>
      <c r="F99" s="8" t="n">
        <v>5928.12368746042</v>
      </c>
      <c r="G99" s="8" t="n">
        <v>33.2166529724646</v>
      </c>
      <c r="H99" s="8" t="n">
        <v>2078.97864703356</v>
      </c>
      <c r="I99" s="9" t="n">
        <v>211.595257931349</v>
      </c>
      <c r="J99" s="10" t="n">
        <v>2.85145963183369</v>
      </c>
      <c r="K99" s="8" t="n">
        <f aca="false">MEDIAN(E99:H99)</f>
        <v>4003.55116724699</v>
      </c>
      <c r="L99" s="11" t="n">
        <f aca="false">AVERAGE(I99:J99)</f>
        <v>107.223358781591</v>
      </c>
    </row>
    <row r="100" customFormat="false" ht="15" hidden="false" customHeight="false" outlineLevel="0" collapsed="false">
      <c r="A100" s="1" t="s">
        <v>386</v>
      </c>
      <c r="B100" s="1" t="s">
        <v>387</v>
      </c>
      <c r="C100" s="1" t="s">
        <v>388</v>
      </c>
      <c r="D100" s="1" t="s">
        <v>389</v>
      </c>
      <c r="E100" s="8" t="n">
        <v>1007.42749949983</v>
      </c>
      <c r="F100" s="8" t="n">
        <v>924.945159318804</v>
      </c>
      <c r="G100" s="8" t="n">
        <v>358.300198669776</v>
      </c>
      <c r="H100" s="8" t="n">
        <v>453.34476258471</v>
      </c>
      <c r="I100" s="9" t="n">
        <v>2.81168557327068</v>
      </c>
      <c r="J100" s="10" t="n">
        <v>2.0402687659725</v>
      </c>
      <c r="K100" s="8" t="n">
        <f aca="false">MEDIAN(E100:H100)</f>
        <v>689.144960951757</v>
      </c>
      <c r="L100" s="11" t="n">
        <f aca="false">AVERAGE(I100:J100)</f>
        <v>2.42597716962159</v>
      </c>
    </row>
    <row r="101" customFormat="false" ht="15" hidden="false" customHeight="false" outlineLevel="0" collapsed="false">
      <c r="A101" s="1" t="s">
        <v>390</v>
      </c>
      <c r="B101" s="1" t="s">
        <v>391</v>
      </c>
      <c r="C101" s="1" t="s">
        <v>392</v>
      </c>
      <c r="D101" s="1" t="s">
        <v>393</v>
      </c>
      <c r="E101" s="8" t="n">
        <v>85.9858908622077</v>
      </c>
      <c r="F101" s="8" t="n">
        <v>31.5520547037536</v>
      </c>
      <c r="G101" s="8" t="n">
        <v>26.1584127510362</v>
      </c>
      <c r="H101" s="8" t="n">
        <v>7.88687065569386</v>
      </c>
      <c r="I101" s="9" t="n">
        <v>3.28712187855517</v>
      </c>
      <c r="J101" s="10" t="n">
        <v>4.00057970786865</v>
      </c>
      <c r="K101" s="8" t="n">
        <f aca="false">MEDIAN(E101:H101)</f>
        <v>28.8552337273949</v>
      </c>
      <c r="L101" s="11" t="n">
        <f aca="false">AVERAGE(I101:J101)</f>
        <v>3.64385079321191</v>
      </c>
    </row>
    <row r="102" customFormat="false" ht="15" hidden="false" customHeight="false" outlineLevel="0" collapsed="false">
      <c r="A102" s="1" t="s">
        <v>394</v>
      </c>
      <c r="B102" s="1" t="s">
        <v>395</v>
      </c>
      <c r="C102" s="1" t="s">
        <v>396</v>
      </c>
      <c r="D102" s="1" t="s">
        <v>397</v>
      </c>
      <c r="E102" s="8" t="n">
        <v>180.452281538014</v>
      </c>
      <c r="F102" s="8" t="n">
        <v>107.260219288259</v>
      </c>
      <c r="G102" s="8" t="n">
        <v>61.983524662152</v>
      </c>
      <c r="H102" s="8" t="n">
        <v>29.3145835174256</v>
      </c>
      <c r="I102" s="9" t="n">
        <v>2.91129429185559</v>
      </c>
      <c r="J102" s="10" t="n">
        <v>3.6589371711353</v>
      </c>
      <c r="K102" s="8" t="n">
        <f aca="false">MEDIAN(E102:H102)</f>
        <v>84.6218719752055</v>
      </c>
      <c r="L102" s="11" t="n">
        <f aca="false">AVERAGE(I102:J102)</f>
        <v>3.28511573149545</v>
      </c>
    </row>
    <row r="103" customFormat="false" ht="15" hidden="false" customHeight="false" outlineLevel="0" collapsed="false">
      <c r="A103" s="1" t="s">
        <v>398</v>
      </c>
      <c r="B103" s="1" t="s">
        <v>399</v>
      </c>
      <c r="C103" s="1" t="s">
        <v>400</v>
      </c>
      <c r="D103" s="1" t="s">
        <v>401</v>
      </c>
      <c r="E103" s="8" t="n">
        <v>39.0105168261312</v>
      </c>
      <c r="F103" s="8" t="n">
        <v>39.2397803601638</v>
      </c>
      <c r="G103" s="8" t="n">
        <v>7.2143940626493</v>
      </c>
      <c r="H103" s="8" t="n">
        <v>15.5128134409844</v>
      </c>
      <c r="I103" s="9" t="n">
        <v>5.40731716168629</v>
      </c>
      <c r="J103" s="10" t="n">
        <v>2.52950765568374</v>
      </c>
      <c r="K103" s="8" t="n">
        <f aca="false">MEDIAN(E103:H103)</f>
        <v>27.2616651335578</v>
      </c>
      <c r="L103" s="11" t="n">
        <f aca="false">AVERAGE(I103:J103)</f>
        <v>3.96841240868502</v>
      </c>
    </row>
    <row r="104" customFormat="false" ht="15" hidden="false" customHeight="false" outlineLevel="0" collapsed="false">
      <c r="A104" s="1" t="s">
        <v>402</v>
      </c>
      <c r="B104" s="1" t="s">
        <v>403</v>
      </c>
      <c r="C104" s="1" t="s">
        <v>404</v>
      </c>
      <c r="D104" s="1" t="s">
        <v>405</v>
      </c>
      <c r="E104" s="8" t="n">
        <v>44.308721498779</v>
      </c>
      <c r="F104" s="8" t="n">
        <v>88.2915171251808</v>
      </c>
      <c r="G104" s="8" t="n">
        <v>20.5110028120777</v>
      </c>
      <c r="H104" s="8" t="n">
        <v>37.225481230027</v>
      </c>
      <c r="I104" s="9" t="n">
        <v>2.16024159836243</v>
      </c>
      <c r="J104" s="10" t="n">
        <v>2.37180324357937</v>
      </c>
      <c r="K104" s="8" t="n">
        <f aca="false">MEDIAN(E104:H104)</f>
        <v>40.767101364403</v>
      </c>
      <c r="L104" s="11" t="n">
        <f aca="false">AVERAGE(I104:J104)</f>
        <v>2.2660224209709</v>
      </c>
    </row>
    <row r="105" customFormat="false" ht="15" hidden="false" customHeight="false" outlineLevel="0" collapsed="false">
      <c r="A105" s="1" t="s">
        <v>406</v>
      </c>
      <c r="B105" s="1" t="s">
        <v>407</v>
      </c>
      <c r="C105" s="1" t="s">
        <v>408</v>
      </c>
      <c r="D105" s="1" t="s">
        <v>409</v>
      </c>
      <c r="E105" s="8" t="n">
        <v>21222.9244737009</v>
      </c>
      <c r="F105" s="8" t="n">
        <v>24352.4123911157</v>
      </c>
      <c r="G105" s="8" t="n">
        <v>10393.523281356</v>
      </c>
      <c r="H105" s="8" t="n">
        <v>11672.0240940488</v>
      </c>
      <c r="I105" s="9" t="n">
        <v>2.04193745462339</v>
      </c>
      <c r="J105" s="10" t="n">
        <v>2.08639154570734</v>
      </c>
      <c r="K105" s="8" t="n">
        <f aca="false">MEDIAN(E105:H105)</f>
        <v>16447.4742838749</v>
      </c>
      <c r="L105" s="11" t="n">
        <f aca="false">AVERAGE(I105:J105)</f>
        <v>2.06416450016537</v>
      </c>
    </row>
    <row r="106" customFormat="false" ht="15" hidden="false" customHeight="false" outlineLevel="0" collapsed="false">
      <c r="A106" s="1" t="s">
        <v>410</v>
      </c>
      <c r="B106" s="1" t="s">
        <v>411</v>
      </c>
      <c r="C106" s="1" t="s">
        <v>412</v>
      </c>
      <c r="D106" s="1" t="s">
        <v>413</v>
      </c>
      <c r="E106" s="8" t="n">
        <v>61.9600586223089</v>
      </c>
      <c r="F106" s="8" t="n">
        <v>37.6123959733361</v>
      </c>
      <c r="G106" s="8" t="n">
        <v>15.0159391297888</v>
      </c>
      <c r="H106" s="8" t="n">
        <v>12.4703515012727</v>
      </c>
      <c r="I106" s="9" t="n">
        <v>4.12628594766955</v>
      </c>
      <c r="J106" s="10" t="n">
        <v>3.01614561301639</v>
      </c>
      <c r="K106" s="8" t="n">
        <f aca="false">MEDIAN(E106:H106)</f>
        <v>26.3141675515625</v>
      </c>
      <c r="L106" s="11" t="n">
        <f aca="false">AVERAGE(I106:J106)</f>
        <v>3.57121578034297</v>
      </c>
    </row>
    <row r="107" customFormat="false" ht="15" hidden="false" customHeight="false" outlineLevel="0" collapsed="false">
      <c r="A107" s="1" t="s">
        <v>414</v>
      </c>
      <c r="B107" s="1" t="s">
        <v>415</v>
      </c>
      <c r="C107" s="1" t="s">
        <v>416</v>
      </c>
      <c r="D107" s="1" t="s">
        <v>417</v>
      </c>
      <c r="E107" s="8" t="n">
        <v>149.760820546781</v>
      </c>
      <c r="F107" s="8" t="n">
        <v>111.704836049159</v>
      </c>
      <c r="G107" s="8" t="n">
        <v>58.2398268656949</v>
      </c>
      <c r="H107" s="8" t="n">
        <v>44.9010573320519</v>
      </c>
      <c r="I107" s="9" t="n">
        <v>2.5714503048256</v>
      </c>
      <c r="J107" s="10" t="n">
        <v>2.48779967970643</v>
      </c>
      <c r="K107" s="8" t="n">
        <f aca="false">MEDIAN(E107:H107)</f>
        <v>84.972331457427</v>
      </c>
      <c r="L107" s="11" t="n">
        <f aca="false">AVERAGE(I107:J107)</f>
        <v>2.52962499226602</v>
      </c>
    </row>
    <row r="108" customFormat="false" ht="15" hidden="false" customHeight="false" outlineLevel="0" collapsed="false">
      <c r="A108" s="1" t="s">
        <v>418</v>
      </c>
      <c r="B108" s="1" t="s">
        <v>419</v>
      </c>
      <c r="C108" s="1" t="s">
        <v>420</v>
      </c>
      <c r="D108" s="1" t="s">
        <v>421</v>
      </c>
      <c r="E108" s="8" t="n">
        <v>1597.23802798642</v>
      </c>
      <c r="F108" s="8" t="n">
        <v>1389.32431388339</v>
      </c>
      <c r="G108" s="8" t="n">
        <v>560.807104893655</v>
      </c>
      <c r="H108" s="8" t="n">
        <v>655.362680886883</v>
      </c>
      <c r="I108" s="9" t="n">
        <v>2.84810590673474</v>
      </c>
      <c r="J108" s="10" t="n">
        <v>2.11993199247058</v>
      </c>
      <c r="K108" s="8" t="n">
        <f aca="false">MEDIAN(E108:H108)</f>
        <v>1022.34349738514</v>
      </c>
      <c r="L108" s="11" t="n">
        <f aca="false">AVERAGE(I108:J108)</f>
        <v>2.48401894960266</v>
      </c>
    </row>
    <row r="109" customFormat="false" ht="15" hidden="false" customHeight="false" outlineLevel="0" collapsed="false">
      <c r="A109" s="1" t="s">
        <v>422</v>
      </c>
      <c r="B109" s="1" t="s">
        <v>423</v>
      </c>
      <c r="C109" s="1" t="s">
        <v>257</v>
      </c>
      <c r="D109" s="1" t="s">
        <v>424</v>
      </c>
      <c r="E109" s="8" t="n">
        <v>8.88071590085091</v>
      </c>
      <c r="F109" s="8" t="n">
        <v>225.460476203798</v>
      </c>
      <c r="G109" s="8" t="n">
        <v>4.4069303493284</v>
      </c>
      <c r="H109" s="8" t="n">
        <v>104.4996720949</v>
      </c>
      <c r="I109" s="9" t="n">
        <v>2.01517046944123</v>
      </c>
      <c r="J109" s="10" t="n">
        <v>2.15752328867645</v>
      </c>
      <c r="K109" s="8" t="n">
        <f aca="false">MEDIAN(E109:H109)</f>
        <v>56.6901939978755</v>
      </c>
      <c r="L109" s="11" t="n">
        <f aca="false">AVERAGE(I109:J109)</f>
        <v>2.08634687905884</v>
      </c>
    </row>
    <row r="110" customFormat="false" ht="15" hidden="false" customHeight="false" outlineLevel="0" collapsed="false">
      <c r="A110" s="1" t="s">
        <v>425</v>
      </c>
      <c r="B110" s="1" t="s">
        <v>426</v>
      </c>
      <c r="C110" s="1" t="s">
        <v>427</v>
      </c>
      <c r="D110" s="1" t="s">
        <v>428</v>
      </c>
      <c r="E110" s="8" t="n">
        <v>959.96754706132</v>
      </c>
      <c r="F110" s="8" t="n">
        <v>241.170908056216</v>
      </c>
      <c r="G110" s="8" t="n">
        <v>161.039911245177</v>
      </c>
      <c r="H110" s="8" t="n">
        <v>91.8198736522107</v>
      </c>
      <c r="I110" s="9" t="n">
        <v>5.9610536272577</v>
      </c>
      <c r="J110" s="10" t="n">
        <v>2.62656545324498</v>
      </c>
      <c r="K110" s="8" t="n">
        <f aca="false">MEDIAN(E110:H110)</f>
        <v>201.105409650697</v>
      </c>
      <c r="L110" s="11" t="n">
        <f aca="false">AVERAGE(I110:J110)</f>
        <v>4.29380954025134</v>
      </c>
    </row>
    <row r="111" customFormat="false" ht="15" hidden="false" customHeight="false" outlineLevel="0" collapsed="false">
      <c r="A111" s="1" t="s">
        <v>429</v>
      </c>
      <c r="B111" s="1" t="s">
        <v>430</v>
      </c>
      <c r="C111" s="1" t="s">
        <v>431</v>
      </c>
      <c r="D111" s="1" t="s">
        <v>432</v>
      </c>
      <c r="E111" s="8" t="n">
        <v>40.7026340253375</v>
      </c>
      <c r="F111" s="8" t="n">
        <v>44.5667849930657</v>
      </c>
      <c r="G111" s="8" t="n">
        <v>7.7688262677721</v>
      </c>
      <c r="H111" s="8" t="n">
        <v>15.7003379566964</v>
      </c>
      <c r="I111" s="9" t="n">
        <v>5.23922567224688</v>
      </c>
      <c r="J111" s="10" t="n">
        <v>2.83858762250766</v>
      </c>
      <c r="K111" s="8" t="n">
        <f aca="false">MEDIAN(E111:H111)</f>
        <v>28.201485991017</v>
      </c>
      <c r="L111" s="11" t="n">
        <f aca="false">AVERAGE(I111:J111)</f>
        <v>4.03890664737727</v>
      </c>
    </row>
    <row r="112" customFormat="false" ht="15" hidden="false" customHeight="false" outlineLevel="0" collapsed="false">
      <c r="A112" s="1" t="s">
        <v>433</v>
      </c>
      <c r="B112" s="1" t="s">
        <v>434</v>
      </c>
      <c r="C112" s="1" t="s">
        <v>134</v>
      </c>
      <c r="D112" s="1" t="s">
        <v>435</v>
      </c>
      <c r="E112" s="8" t="n">
        <v>63.2844563973399</v>
      </c>
      <c r="F112" s="8" t="n">
        <v>128.769629277995</v>
      </c>
      <c r="G112" s="8" t="n">
        <v>29.1252850364591</v>
      </c>
      <c r="H112" s="8" t="n">
        <v>55.1244769711933</v>
      </c>
      <c r="I112" s="9" t="n">
        <v>2.17283560720934</v>
      </c>
      <c r="J112" s="10" t="n">
        <v>2.33597915759431</v>
      </c>
      <c r="K112" s="8" t="n">
        <f aca="false">MEDIAN(E112:H112)</f>
        <v>59.2044666842666</v>
      </c>
      <c r="L112" s="11" t="n">
        <f aca="false">AVERAGE(I112:J112)</f>
        <v>2.25440738240183</v>
      </c>
    </row>
    <row r="113" customFormat="false" ht="15" hidden="false" customHeight="false" outlineLevel="0" collapsed="false">
      <c r="A113" s="1" t="s">
        <v>436</v>
      </c>
      <c r="B113" s="1" t="s">
        <v>437</v>
      </c>
      <c r="C113" s="1" t="s">
        <v>438</v>
      </c>
      <c r="D113" s="1" t="s">
        <v>439</v>
      </c>
      <c r="E113" s="8" t="n">
        <v>1799.10479185408</v>
      </c>
      <c r="F113" s="8" t="n">
        <v>2531.59514396898</v>
      </c>
      <c r="G113" s="8" t="n">
        <v>538.080945256758</v>
      </c>
      <c r="H113" s="8" t="n">
        <v>476.177019027475</v>
      </c>
      <c r="I113" s="9" t="n">
        <v>3.34355789349797</v>
      </c>
      <c r="J113" s="10" t="n">
        <v>5.31650004685109</v>
      </c>
      <c r="K113" s="8" t="n">
        <f aca="false">MEDIAN(E113:H113)</f>
        <v>1168.59286855542</v>
      </c>
      <c r="L113" s="11" t="n">
        <f aca="false">AVERAGE(I113:J113)</f>
        <v>4.33002897017453</v>
      </c>
    </row>
    <row r="114" customFormat="false" ht="15" hidden="false" customHeight="false" outlineLevel="0" collapsed="false">
      <c r="A114" s="1" t="s">
        <v>440</v>
      </c>
      <c r="B114" s="1" t="s">
        <v>441</v>
      </c>
      <c r="C114" s="1" t="s">
        <v>207</v>
      </c>
      <c r="D114" s="1" t="s">
        <v>442</v>
      </c>
      <c r="E114" s="8" t="n">
        <v>469.452858579796</v>
      </c>
      <c r="F114" s="8" t="n">
        <v>146.857541880357</v>
      </c>
      <c r="G114" s="8" t="n">
        <v>205.603777460076</v>
      </c>
      <c r="H114" s="8" t="n">
        <v>44.3308743698397</v>
      </c>
      <c r="I114" s="9" t="n">
        <v>2.28328907366964</v>
      </c>
      <c r="J114" s="10" t="n">
        <v>3.31275987599898</v>
      </c>
      <c r="K114" s="8" t="n">
        <f aca="false">MEDIAN(E114:H114)</f>
        <v>176.230659670216</v>
      </c>
      <c r="L114" s="11" t="n">
        <f aca="false">AVERAGE(I114:J114)</f>
        <v>2.79802447483431</v>
      </c>
    </row>
    <row r="115" customFormat="false" ht="15" hidden="false" customHeight="false" outlineLevel="0" collapsed="false">
      <c r="A115" s="1" t="s">
        <v>443</v>
      </c>
      <c r="B115" s="1" t="s">
        <v>444</v>
      </c>
      <c r="C115" s="1" t="s">
        <v>445</v>
      </c>
      <c r="D115" s="1" t="s">
        <v>446</v>
      </c>
      <c r="E115" s="8" t="n">
        <v>1050.04997225116</v>
      </c>
      <c r="F115" s="8" t="n">
        <v>1034.86626767319</v>
      </c>
      <c r="G115" s="8" t="n">
        <v>520.158526973779</v>
      </c>
      <c r="H115" s="8" t="n">
        <v>470.916202795114</v>
      </c>
      <c r="I115" s="9" t="n">
        <v>2.01871144622049</v>
      </c>
      <c r="J115" s="10" t="n">
        <v>2.1975592717574</v>
      </c>
      <c r="K115" s="8" t="n">
        <f aca="false">MEDIAN(E115:H115)</f>
        <v>777.512397323485</v>
      </c>
      <c r="L115" s="11" t="n">
        <f aca="false">AVERAGE(I115:J115)</f>
        <v>2.10813535898895</v>
      </c>
    </row>
    <row r="116" customFormat="false" ht="15" hidden="false" customHeight="false" outlineLevel="0" collapsed="false">
      <c r="A116" s="1" t="s">
        <v>447</v>
      </c>
      <c r="B116" s="1" t="s">
        <v>448</v>
      </c>
      <c r="C116" s="1" t="s">
        <v>449</v>
      </c>
      <c r="D116" s="1" t="s">
        <v>450</v>
      </c>
      <c r="E116" s="8" t="n">
        <v>48.1924599704165</v>
      </c>
      <c r="F116" s="8" t="n">
        <v>42.9017850000953</v>
      </c>
      <c r="G116" s="8" t="n">
        <v>10.1323584516431</v>
      </c>
      <c r="H116" s="8" t="n">
        <v>9.73354072919973</v>
      </c>
      <c r="I116" s="9" t="n">
        <v>4.75629244666146</v>
      </c>
      <c r="J116" s="10" t="n">
        <v>4.40762372025566</v>
      </c>
      <c r="K116" s="8" t="n">
        <f aca="false">MEDIAN(E116:H116)</f>
        <v>26.5170717258692</v>
      </c>
      <c r="L116" s="11" t="n">
        <f aca="false">AVERAGE(I116:J116)</f>
        <v>4.58195808345856</v>
      </c>
    </row>
    <row r="117" customFormat="false" ht="15" hidden="false" customHeight="false" outlineLevel="0" collapsed="false">
      <c r="A117" s="1" t="s">
        <v>451</v>
      </c>
      <c r="B117" s="1" t="s">
        <v>452</v>
      </c>
      <c r="C117" s="1" t="s">
        <v>453</v>
      </c>
      <c r="D117" s="1" t="s">
        <v>454</v>
      </c>
      <c r="E117" s="8" t="n">
        <v>66.4331310112729</v>
      </c>
      <c r="F117" s="8" t="n">
        <v>37.2434574725023</v>
      </c>
      <c r="G117" s="8" t="n">
        <v>17.4247445935446</v>
      </c>
      <c r="H117" s="8" t="n">
        <v>8.87162722224637</v>
      </c>
      <c r="I117" s="9" t="n">
        <v>3.81257416168295</v>
      </c>
      <c r="J117" s="10" t="n">
        <v>4.19804129947109</v>
      </c>
      <c r="K117" s="8" t="n">
        <f aca="false">MEDIAN(E117:H117)</f>
        <v>27.3341010330235</v>
      </c>
      <c r="L117" s="11" t="n">
        <f aca="false">AVERAGE(I117:J117)</f>
        <v>4.00530773057702</v>
      </c>
    </row>
    <row r="118" customFormat="false" ht="15" hidden="false" customHeight="false" outlineLevel="0" collapsed="false">
      <c r="A118" s="1" t="s">
        <v>455</v>
      </c>
      <c r="B118" s="1" t="s">
        <v>456</v>
      </c>
      <c r="C118" s="1" t="s">
        <v>457</v>
      </c>
      <c r="D118" s="1" t="s">
        <v>458</v>
      </c>
      <c r="E118" s="8" t="n">
        <v>69.6952686699093</v>
      </c>
      <c r="F118" s="8" t="n">
        <v>36.6973131952255</v>
      </c>
      <c r="G118" s="8" t="n">
        <v>20.950296780379</v>
      </c>
      <c r="H118" s="8" t="n">
        <v>17.4557308886851</v>
      </c>
      <c r="I118" s="9" t="n">
        <v>3.32669600820082</v>
      </c>
      <c r="J118" s="10" t="n">
        <v>2.10230745588619</v>
      </c>
      <c r="K118" s="8" t="n">
        <f aca="false">MEDIAN(E118:H118)</f>
        <v>28.8238049878022</v>
      </c>
      <c r="L118" s="11" t="n">
        <f aca="false">AVERAGE(I118:J118)</f>
        <v>2.71450173204351</v>
      </c>
    </row>
    <row r="119" customFormat="false" ht="15" hidden="false" customHeight="false" outlineLevel="0" collapsed="false">
      <c r="A119" s="1" t="s">
        <v>459</v>
      </c>
      <c r="B119" s="1" t="s">
        <v>460</v>
      </c>
      <c r="C119" s="1" t="s">
        <v>461</v>
      </c>
      <c r="D119" s="1" t="s">
        <v>462</v>
      </c>
      <c r="E119" s="8" t="n">
        <v>87.1063012053542</v>
      </c>
      <c r="F119" s="8" t="n">
        <v>105.516413099888</v>
      </c>
      <c r="G119" s="8" t="n">
        <v>26.3069799709681</v>
      </c>
      <c r="H119" s="8" t="n">
        <v>34.1235114667431</v>
      </c>
      <c r="I119" s="9" t="n">
        <v>3.31114788932379</v>
      </c>
      <c r="J119" s="10" t="n">
        <v>3.09219094297268</v>
      </c>
      <c r="K119" s="8" t="n">
        <f aca="false">MEDIAN(E119:H119)</f>
        <v>60.6149063360487</v>
      </c>
      <c r="L119" s="11" t="n">
        <f aca="false">AVERAGE(I119:J119)</f>
        <v>3.20166941614824</v>
      </c>
    </row>
    <row r="120" customFormat="false" ht="15" hidden="false" customHeight="false" outlineLevel="0" collapsed="false">
      <c r="A120" s="1" t="s">
        <v>463</v>
      </c>
      <c r="B120" s="1" t="s">
        <v>464</v>
      </c>
      <c r="C120" s="1" t="s">
        <v>465</v>
      </c>
      <c r="D120" s="1" t="s">
        <v>466</v>
      </c>
      <c r="E120" s="8" t="n">
        <v>102.710713799065</v>
      </c>
      <c r="F120" s="8" t="n">
        <v>103.675372042995</v>
      </c>
      <c r="G120" s="8" t="n">
        <v>35.6650940314297</v>
      </c>
      <c r="H120" s="8" t="n">
        <v>33.1357966716248</v>
      </c>
      <c r="I120" s="9" t="n">
        <v>2.87986661996606</v>
      </c>
      <c r="J120" s="10" t="n">
        <v>3.1288027588537</v>
      </c>
      <c r="K120" s="8" t="n">
        <f aca="false">MEDIAN(E120:H120)</f>
        <v>69.1879039152474</v>
      </c>
      <c r="L120" s="11" t="n">
        <f aca="false">AVERAGE(I120:J120)</f>
        <v>3.00433468940988</v>
      </c>
    </row>
    <row r="121" customFormat="false" ht="15" hidden="false" customHeight="false" outlineLevel="0" collapsed="false">
      <c r="A121" s="1" t="s">
        <v>467</v>
      </c>
      <c r="B121" s="1" t="s">
        <v>468</v>
      </c>
      <c r="C121" s="1" t="s">
        <v>115</v>
      </c>
      <c r="D121" s="1" t="s">
        <v>469</v>
      </c>
      <c r="E121" s="8" t="n">
        <v>714.78408450869</v>
      </c>
      <c r="F121" s="8" t="n">
        <v>506.105856051829</v>
      </c>
      <c r="G121" s="8" t="n">
        <v>231.807177836277</v>
      </c>
      <c r="H121" s="8" t="n">
        <v>131.227460707078</v>
      </c>
      <c r="I121" s="9" t="n">
        <v>3.08352869475653</v>
      </c>
      <c r="J121" s="10" t="n">
        <v>3.85670692189605</v>
      </c>
      <c r="K121" s="8" t="n">
        <f aca="false">MEDIAN(E121:H121)</f>
        <v>368.956516944053</v>
      </c>
      <c r="L121" s="11" t="n">
        <f aca="false">AVERAGE(I121:J121)</f>
        <v>3.47011780832629</v>
      </c>
    </row>
    <row r="122" customFormat="false" ht="15" hidden="false" customHeight="false" outlineLevel="0" collapsed="false">
      <c r="A122" s="1" t="s">
        <v>470</v>
      </c>
      <c r="B122" s="1" t="s">
        <v>471</v>
      </c>
      <c r="C122" s="1" t="s">
        <v>174</v>
      </c>
      <c r="D122" s="1" t="s">
        <v>472</v>
      </c>
      <c r="E122" s="8" t="n">
        <v>54290.0144349005</v>
      </c>
      <c r="F122" s="8" t="n">
        <v>52366.562647083</v>
      </c>
      <c r="G122" s="8" t="n">
        <v>21766.1859667266</v>
      </c>
      <c r="H122" s="8" t="n">
        <v>25479.2574146307</v>
      </c>
      <c r="I122" s="9" t="n">
        <v>2.49423645088268</v>
      </c>
      <c r="J122" s="10" t="n">
        <v>2.05526251393077</v>
      </c>
      <c r="K122" s="8" t="n">
        <f aca="false">MEDIAN(E122:H122)</f>
        <v>38922.9100308569</v>
      </c>
      <c r="L122" s="11" t="n">
        <f aca="false">AVERAGE(I122:J122)</f>
        <v>2.27474948240673</v>
      </c>
    </row>
    <row r="123" customFormat="false" ht="15" hidden="false" customHeight="false" outlineLevel="0" collapsed="false">
      <c r="A123" s="1" t="s">
        <v>473</v>
      </c>
      <c r="B123" s="1" t="s">
        <v>474</v>
      </c>
      <c r="C123" s="1" t="s">
        <v>475</v>
      </c>
      <c r="D123" s="1" t="s">
        <v>476</v>
      </c>
      <c r="E123" s="8" t="n">
        <v>994.720307334043</v>
      </c>
      <c r="F123" s="8" t="n">
        <v>895.811000777364</v>
      </c>
      <c r="G123" s="8" t="n">
        <v>339.639284298195</v>
      </c>
      <c r="H123" s="8" t="n">
        <v>407.824846629901</v>
      </c>
      <c r="I123" s="9" t="n">
        <v>2.92875516267048</v>
      </c>
      <c r="J123" s="10" t="n">
        <v>2.19655817486351</v>
      </c>
      <c r="K123" s="8" t="n">
        <f aca="false">MEDIAN(E123:H123)</f>
        <v>651.817923703633</v>
      </c>
      <c r="L123" s="11" t="n">
        <f aca="false">AVERAGE(I123:J123)</f>
        <v>2.562656668767</v>
      </c>
    </row>
    <row r="124" customFormat="false" ht="15" hidden="false" customHeight="false" outlineLevel="0" collapsed="false">
      <c r="A124" s="1" t="s">
        <v>477</v>
      </c>
      <c r="B124" s="1" t="s">
        <v>478</v>
      </c>
      <c r="C124" s="1" t="s">
        <v>412</v>
      </c>
      <c r="D124" s="1" t="s">
        <v>479</v>
      </c>
      <c r="E124" s="8" t="n">
        <v>25.0784523180724</v>
      </c>
      <c r="F124" s="8" t="n">
        <v>42.9332056836959</v>
      </c>
      <c r="G124" s="8" t="n">
        <v>6.15852041041641</v>
      </c>
      <c r="H124" s="8" t="n">
        <v>21.0404044687525</v>
      </c>
      <c r="I124" s="9" t="n">
        <v>4.07215542805625</v>
      </c>
      <c r="J124" s="10" t="n">
        <v>2.04051237453428</v>
      </c>
      <c r="K124" s="8" t="n">
        <f aca="false">MEDIAN(E124:H124)</f>
        <v>23.0594283934125</v>
      </c>
      <c r="L124" s="11" t="n">
        <f aca="false">AVERAGE(I124:J124)</f>
        <v>3.05633390129527</v>
      </c>
    </row>
    <row r="125" customFormat="false" ht="15" hidden="false" customHeight="false" outlineLevel="0" collapsed="false">
      <c r="A125" s="1" t="s">
        <v>480</v>
      </c>
      <c r="B125" s="1" t="s">
        <v>481</v>
      </c>
      <c r="C125" s="1" t="s">
        <v>482</v>
      </c>
      <c r="D125" s="1" t="s">
        <v>483</v>
      </c>
      <c r="E125" s="8" t="n">
        <v>110.861969049975</v>
      </c>
      <c r="F125" s="8" t="n">
        <v>42.8936486923664</v>
      </c>
      <c r="G125" s="8" t="n">
        <v>35.750998929129</v>
      </c>
      <c r="H125" s="8" t="n">
        <v>10.9490035158989</v>
      </c>
      <c r="I125" s="9" t="n">
        <v>3.10094745239824</v>
      </c>
      <c r="J125" s="10" t="n">
        <v>3.91758470349205</v>
      </c>
      <c r="K125" s="8" t="n">
        <f aca="false">MEDIAN(E125:H125)</f>
        <v>39.3223238107477</v>
      </c>
      <c r="L125" s="11" t="n">
        <f aca="false">AVERAGE(I125:J125)</f>
        <v>3.50926607794515</v>
      </c>
    </row>
    <row r="126" customFormat="false" ht="15" hidden="false" customHeight="false" outlineLevel="0" collapsed="false">
      <c r="A126" s="1" t="s">
        <v>484</v>
      </c>
      <c r="B126" s="1" t="s">
        <v>485</v>
      </c>
      <c r="C126" s="1" t="s">
        <v>486</v>
      </c>
      <c r="D126" s="1" t="s">
        <v>487</v>
      </c>
      <c r="E126" s="8" t="n">
        <v>305.024058060098</v>
      </c>
      <c r="F126" s="8" t="n">
        <v>355.094493127116</v>
      </c>
      <c r="G126" s="8" t="n">
        <v>110.886244248793</v>
      </c>
      <c r="H126" s="8" t="n">
        <v>137.659897824745</v>
      </c>
      <c r="I126" s="9" t="n">
        <v>2.75078356315975</v>
      </c>
      <c r="J126" s="10" t="n">
        <v>2.57950571472302</v>
      </c>
      <c r="K126" s="8" t="n">
        <f aca="false">MEDIAN(E126:H126)</f>
        <v>221.341977942422</v>
      </c>
      <c r="L126" s="11" t="n">
        <f aca="false">AVERAGE(I126:J126)</f>
        <v>2.66514463894139</v>
      </c>
    </row>
    <row r="127" customFormat="false" ht="15" hidden="false" customHeight="false" outlineLevel="0" collapsed="false">
      <c r="A127" s="1" t="s">
        <v>488</v>
      </c>
      <c r="B127" s="1" t="s">
        <v>489</v>
      </c>
      <c r="C127" s="1" t="s">
        <v>490</v>
      </c>
      <c r="D127" s="1" t="s">
        <v>491</v>
      </c>
      <c r="E127" s="8" t="n">
        <v>63.2037102691012</v>
      </c>
      <c r="F127" s="8" t="n">
        <v>47.4927156482947</v>
      </c>
      <c r="G127" s="8" t="n">
        <v>19.5070109134714</v>
      </c>
      <c r="H127" s="8" t="n">
        <v>19.0079757489914</v>
      </c>
      <c r="I127" s="9" t="n">
        <v>3.24005100266045</v>
      </c>
      <c r="J127" s="10" t="n">
        <v>2.49856777362601</v>
      </c>
      <c r="K127" s="8" t="n">
        <f aca="false">MEDIAN(E127:H127)</f>
        <v>33.4998632808831</v>
      </c>
      <c r="L127" s="11" t="n">
        <f aca="false">AVERAGE(I127:J127)</f>
        <v>2.86930938814323</v>
      </c>
    </row>
    <row r="128" customFormat="false" ht="15" hidden="false" customHeight="false" outlineLevel="0" collapsed="false">
      <c r="A128" s="1" t="s">
        <v>492</v>
      </c>
      <c r="B128" s="1" t="s">
        <v>493</v>
      </c>
      <c r="C128" s="1" t="s">
        <v>41</v>
      </c>
      <c r="D128" s="1" t="s">
        <v>494</v>
      </c>
      <c r="E128" s="8" t="n">
        <v>2273.21215797089</v>
      </c>
      <c r="F128" s="8" t="n">
        <v>1360.24243802975</v>
      </c>
      <c r="G128" s="8" t="n">
        <v>670.507758811303</v>
      </c>
      <c r="H128" s="8" t="n">
        <v>604.061331863122</v>
      </c>
      <c r="I128" s="9" t="n">
        <v>3.39028464338864</v>
      </c>
      <c r="J128" s="10" t="n">
        <v>2.25182835960435</v>
      </c>
      <c r="K128" s="8" t="n">
        <f aca="false">MEDIAN(E128:H128)</f>
        <v>1015.37509842053</v>
      </c>
      <c r="L128" s="11" t="n">
        <f aca="false">AVERAGE(I128:J128)</f>
        <v>2.8210565014965</v>
      </c>
    </row>
    <row r="129" customFormat="false" ht="15" hidden="false" customHeight="false" outlineLevel="0" collapsed="false">
      <c r="A129" s="1" t="s">
        <v>495</v>
      </c>
      <c r="B129" s="1" t="s">
        <v>496</v>
      </c>
      <c r="C129" s="1" t="s">
        <v>497</v>
      </c>
      <c r="D129" s="1" t="s">
        <v>498</v>
      </c>
      <c r="E129" s="8" t="n">
        <v>34.3195035324981</v>
      </c>
      <c r="F129" s="8" t="n">
        <v>49.7955885199319</v>
      </c>
      <c r="G129" s="8" t="n">
        <v>11.2740698462975</v>
      </c>
      <c r="H129" s="8" t="n">
        <v>21.4222796744718</v>
      </c>
      <c r="I129" s="9" t="n">
        <v>3.04410953634183</v>
      </c>
      <c r="J129" s="10" t="n">
        <v>2.32447663258134</v>
      </c>
      <c r="K129" s="8" t="n">
        <f aca="false">MEDIAN(E129:H129)</f>
        <v>27.870891603485</v>
      </c>
      <c r="L129" s="11" t="n">
        <f aca="false">AVERAGE(I129:J129)</f>
        <v>2.68429308446158</v>
      </c>
    </row>
    <row r="130" customFormat="false" ht="15" hidden="false" customHeight="false" outlineLevel="0" collapsed="false">
      <c r="A130" s="1" t="s">
        <v>499</v>
      </c>
      <c r="B130" s="1" t="s">
        <v>500</v>
      </c>
      <c r="C130" s="1" t="s">
        <v>501</v>
      </c>
      <c r="D130" s="1" t="s">
        <v>502</v>
      </c>
      <c r="E130" s="8" t="n">
        <v>71.7569896446893</v>
      </c>
      <c r="F130" s="8" t="n">
        <v>35.1495326486934</v>
      </c>
      <c r="G130" s="8" t="n">
        <v>15.2958357170346</v>
      </c>
      <c r="H130" s="8" t="n">
        <v>17.4247445935446</v>
      </c>
      <c r="I130" s="9" t="n">
        <v>4.69127617295048</v>
      </c>
      <c r="J130" s="10" t="n">
        <v>2.01721938935709</v>
      </c>
      <c r="K130" s="8" t="n">
        <f aca="false">MEDIAN(E130:H130)</f>
        <v>26.287138621119</v>
      </c>
      <c r="L130" s="11" t="n">
        <f aca="false">AVERAGE(I130:J130)</f>
        <v>3.35424778115379</v>
      </c>
    </row>
    <row r="131" customFormat="false" ht="15" hidden="false" customHeight="false" outlineLevel="0" collapsed="false">
      <c r="A131" s="1" t="s">
        <v>503</v>
      </c>
      <c r="B131" s="1" t="s">
        <v>504</v>
      </c>
      <c r="C131" s="1" t="s">
        <v>505</v>
      </c>
      <c r="D131" s="1" t="s">
        <v>506</v>
      </c>
      <c r="E131" s="8" t="n">
        <v>544.952916591882</v>
      </c>
      <c r="F131" s="8" t="n">
        <v>120.934825503622</v>
      </c>
      <c r="G131" s="8" t="n">
        <v>56.3474046769272</v>
      </c>
      <c r="H131" s="8" t="n">
        <v>39.96092076271</v>
      </c>
      <c r="I131" s="9" t="n">
        <v>9.67130464511041</v>
      </c>
      <c r="J131" s="10" t="n">
        <v>3.02632730165903</v>
      </c>
      <c r="K131" s="8" t="n">
        <f aca="false">MEDIAN(E131:H131)</f>
        <v>88.6411150902746</v>
      </c>
      <c r="L131" s="11" t="n">
        <f aca="false">AVERAGE(I131:J131)</f>
        <v>6.34881597338472</v>
      </c>
    </row>
    <row r="132" customFormat="false" ht="15" hidden="false" customHeight="false" outlineLevel="0" collapsed="false">
      <c r="A132" s="1" t="s">
        <v>507</v>
      </c>
      <c r="B132" s="1" t="s">
        <v>508</v>
      </c>
      <c r="C132" s="1" t="s">
        <v>509</v>
      </c>
      <c r="D132" s="1" t="s">
        <v>510</v>
      </c>
      <c r="E132" s="8" t="n">
        <v>110.749785969005</v>
      </c>
      <c r="F132" s="8" t="n">
        <v>90.2564303626636</v>
      </c>
      <c r="G132" s="8" t="n">
        <v>31.9828010183498</v>
      </c>
      <c r="H132" s="8" t="n">
        <v>36.7923590307733</v>
      </c>
      <c r="I132" s="9" t="n">
        <v>3.4627919520077</v>
      </c>
      <c r="J132" s="10" t="n">
        <v>2.45312974596634</v>
      </c>
      <c r="K132" s="8" t="n">
        <f aca="false">MEDIAN(E132:H132)</f>
        <v>63.5243946967184</v>
      </c>
      <c r="L132" s="11" t="n">
        <f aca="false">AVERAGE(I132:J132)</f>
        <v>2.95796084898702</v>
      </c>
    </row>
    <row r="133" customFormat="false" ht="15" hidden="false" customHeight="false" outlineLevel="0" collapsed="false">
      <c r="A133" s="1" t="s">
        <v>511</v>
      </c>
      <c r="B133" s="1" t="s">
        <v>512</v>
      </c>
      <c r="C133" s="1" t="s">
        <v>513</v>
      </c>
      <c r="D133" s="1" t="s">
        <v>514</v>
      </c>
      <c r="E133" s="8" t="n">
        <v>523.886591436104</v>
      </c>
      <c r="F133" s="8" t="n">
        <v>523.499131720043</v>
      </c>
      <c r="G133" s="8" t="n">
        <v>214.134635744378</v>
      </c>
      <c r="H133" s="8" t="n">
        <v>167.625914286437</v>
      </c>
      <c r="I133" s="9" t="n">
        <v>2.44652897750503</v>
      </c>
      <c r="J133" s="10" t="n">
        <v>3.1230202916328</v>
      </c>
      <c r="K133" s="8" t="n">
        <f aca="false">MEDIAN(E133:H133)</f>
        <v>368.816883732211</v>
      </c>
      <c r="L133" s="11" t="n">
        <f aca="false">AVERAGE(I133:J133)</f>
        <v>2.78477463456892</v>
      </c>
    </row>
    <row r="134" customFormat="false" ht="15" hidden="false" customHeight="false" outlineLevel="0" collapsed="false">
      <c r="A134" s="1" t="s">
        <v>515</v>
      </c>
      <c r="B134" s="1" t="s">
        <v>516</v>
      </c>
      <c r="C134" s="1" t="s">
        <v>517</v>
      </c>
      <c r="D134" s="1" t="s">
        <v>518</v>
      </c>
      <c r="E134" s="8" t="n">
        <v>138.789897115017</v>
      </c>
      <c r="F134" s="8" t="n">
        <v>245.762166671519</v>
      </c>
      <c r="G134" s="8" t="n">
        <v>39.1368588105399</v>
      </c>
      <c r="H134" s="8" t="n">
        <v>113.488727408257</v>
      </c>
      <c r="I134" s="9" t="n">
        <v>3.54627073641483</v>
      </c>
      <c r="J134" s="10" t="n">
        <v>2.1655205083711</v>
      </c>
      <c r="K134" s="8" t="n">
        <f aca="false">MEDIAN(E134:H134)</f>
        <v>126.139312261637</v>
      </c>
      <c r="L134" s="11" t="n">
        <f aca="false">AVERAGE(I134:J134)</f>
        <v>2.85589562239297</v>
      </c>
    </row>
    <row r="135" customFormat="false" ht="15" hidden="false" customHeight="false" outlineLevel="0" collapsed="false">
      <c r="A135" s="1" t="s">
        <v>519</v>
      </c>
      <c r="B135" s="1" t="s">
        <v>520</v>
      </c>
      <c r="C135" s="1" t="s">
        <v>521</v>
      </c>
      <c r="D135" s="1" t="s">
        <v>522</v>
      </c>
      <c r="E135" s="8" t="n">
        <v>32.9159753696344</v>
      </c>
      <c r="F135" s="8" t="n">
        <v>69.0831687345091</v>
      </c>
      <c r="G135" s="8" t="n">
        <v>6.66354528051791</v>
      </c>
      <c r="H135" s="8" t="n">
        <v>26.1121007721118</v>
      </c>
      <c r="I135" s="9" t="n">
        <v>4.93970911638738</v>
      </c>
      <c r="J135" s="10" t="n">
        <v>2.6456381023273</v>
      </c>
      <c r="K135" s="8" t="n">
        <f aca="false">MEDIAN(E135:H135)</f>
        <v>29.5140380708731</v>
      </c>
      <c r="L135" s="11" t="n">
        <f aca="false">AVERAGE(I135:J135)</f>
        <v>3.79267360935734</v>
      </c>
    </row>
    <row r="136" customFormat="false" ht="15" hidden="false" customHeight="false" outlineLevel="0" collapsed="false">
      <c r="A136" s="1" t="s">
        <v>523</v>
      </c>
      <c r="B136" s="1" t="s">
        <v>524</v>
      </c>
      <c r="C136" s="1" t="s">
        <v>525</v>
      </c>
      <c r="D136" s="1" t="s">
        <v>526</v>
      </c>
      <c r="E136" s="8" t="n">
        <v>111.484040125144</v>
      </c>
      <c r="F136" s="8" t="n">
        <v>125.146949335129</v>
      </c>
      <c r="G136" s="8" t="n">
        <v>30.3726475433644</v>
      </c>
      <c r="H136" s="8" t="n">
        <v>56.2808855345601</v>
      </c>
      <c r="I136" s="9" t="n">
        <v>3.6705407378785</v>
      </c>
      <c r="J136" s="10" t="n">
        <v>2.22361372154106</v>
      </c>
      <c r="K136" s="8" t="n">
        <f aca="false">MEDIAN(E136:H136)</f>
        <v>83.8824628298521</v>
      </c>
      <c r="L136" s="11" t="n">
        <f aca="false">AVERAGE(I136:J136)</f>
        <v>2.94707722970978</v>
      </c>
    </row>
    <row r="137" customFormat="false" ht="15" hidden="false" customHeight="false" outlineLevel="0" collapsed="false">
      <c r="A137" s="1" t="s">
        <v>527</v>
      </c>
      <c r="B137" s="1" t="s">
        <v>528</v>
      </c>
      <c r="C137" s="1" t="s">
        <v>529</v>
      </c>
      <c r="D137" s="1" t="s">
        <v>530</v>
      </c>
      <c r="E137" s="8" t="n">
        <v>394.967285722268</v>
      </c>
      <c r="F137" s="8" t="n">
        <v>537.113288740112</v>
      </c>
      <c r="G137" s="8" t="n">
        <v>163.873213648091</v>
      </c>
      <c r="H137" s="8" t="n">
        <v>212.919350160978</v>
      </c>
      <c r="I137" s="9" t="n">
        <v>2.41020040389541</v>
      </c>
      <c r="J137" s="10" t="n">
        <v>2.52261378937155</v>
      </c>
      <c r="K137" s="8" t="n">
        <f aca="false">MEDIAN(E137:H137)</f>
        <v>303.943317941623</v>
      </c>
      <c r="L137" s="11" t="n">
        <f aca="false">AVERAGE(I137:J137)</f>
        <v>2.46640709663348</v>
      </c>
    </row>
    <row r="138" customFormat="false" ht="15" hidden="false" customHeight="false" outlineLevel="0" collapsed="false">
      <c r="A138" s="1" t="s">
        <v>531</v>
      </c>
      <c r="B138" s="1" t="s">
        <v>532</v>
      </c>
      <c r="C138" s="1" t="s">
        <v>533</v>
      </c>
      <c r="D138" s="1" t="s">
        <v>534</v>
      </c>
      <c r="E138" s="8" t="n">
        <v>67254.8967866541</v>
      </c>
      <c r="F138" s="8" t="n">
        <v>66810.1055182908</v>
      </c>
      <c r="G138" s="8" t="n">
        <v>24420.8576209706</v>
      </c>
      <c r="H138" s="8" t="n">
        <v>29153.3077896837</v>
      </c>
      <c r="I138" s="9" t="n">
        <v>2.75399405829634</v>
      </c>
      <c r="J138" s="10" t="n">
        <v>2.29168182218871</v>
      </c>
      <c r="K138" s="8" t="n">
        <f aca="false">MEDIAN(E138:H138)</f>
        <v>47981.7066539873</v>
      </c>
      <c r="L138" s="11" t="n">
        <f aca="false">AVERAGE(I138:J138)</f>
        <v>2.52283794024252</v>
      </c>
    </row>
    <row r="139" customFormat="false" ht="15" hidden="false" customHeight="false" outlineLevel="0" collapsed="false">
      <c r="A139" s="1" t="s">
        <v>535</v>
      </c>
      <c r="B139" s="1" t="s">
        <v>536</v>
      </c>
      <c r="C139" s="1" t="s">
        <v>537</v>
      </c>
      <c r="D139" s="1" t="s">
        <v>538</v>
      </c>
      <c r="E139" s="8" t="n">
        <v>614.316809467904</v>
      </c>
      <c r="F139" s="8" t="n">
        <v>618.267746529898</v>
      </c>
      <c r="G139" s="8" t="n">
        <v>162.384315012951</v>
      </c>
      <c r="H139" s="8" t="n">
        <v>175.194976666959</v>
      </c>
      <c r="I139" s="9" t="n">
        <v>3.78310435597741</v>
      </c>
      <c r="J139" s="10" t="n">
        <v>3.52902667811766</v>
      </c>
      <c r="K139" s="8" t="n">
        <f aca="false">MEDIAN(E139:H139)</f>
        <v>394.755893067432</v>
      </c>
      <c r="L139" s="11" t="n">
        <f aca="false">AVERAGE(I139:J139)</f>
        <v>3.65606551704754</v>
      </c>
    </row>
    <row r="140" customFormat="false" ht="15" hidden="false" customHeight="false" outlineLevel="0" collapsed="false">
      <c r="A140" s="1" t="s">
        <v>539</v>
      </c>
      <c r="B140" s="1" t="s">
        <v>540</v>
      </c>
      <c r="C140" s="1" t="s">
        <v>368</v>
      </c>
      <c r="D140" s="1" t="s">
        <v>541</v>
      </c>
      <c r="E140" s="8" t="n">
        <v>72.0995134822023</v>
      </c>
      <c r="F140" s="8" t="n">
        <v>114.673066928534</v>
      </c>
      <c r="G140" s="8" t="n">
        <v>34.8036299133921</v>
      </c>
      <c r="H140" s="8" t="n">
        <v>36.0802069641059</v>
      </c>
      <c r="I140" s="9" t="n">
        <v>2.07160901496827</v>
      </c>
      <c r="J140" s="10" t="n">
        <v>3.1782818497304</v>
      </c>
      <c r="K140" s="8" t="n">
        <f aca="false">MEDIAN(E140:H140)</f>
        <v>54.0898602231541</v>
      </c>
      <c r="L140" s="11" t="n">
        <f aca="false">AVERAGE(I140:J140)</f>
        <v>2.62494543234934</v>
      </c>
    </row>
    <row r="141" customFormat="false" ht="15" hidden="false" customHeight="false" outlineLevel="0" collapsed="false">
      <c r="A141" s="1" t="s">
        <v>542</v>
      </c>
      <c r="B141" s="1" t="s">
        <v>543</v>
      </c>
      <c r="C141" s="1" t="s">
        <v>544</v>
      </c>
      <c r="D141" s="1" t="s">
        <v>545</v>
      </c>
      <c r="E141" s="8" t="n">
        <v>30.4931217948743</v>
      </c>
      <c r="F141" s="8" t="n">
        <v>68.8133082833134</v>
      </c>
      <c r="G141" s="8" t="n">
        <v>8.14407045742473</v>
      </c>
      <c r="H141" s="8" t="n">
        <v>32.6174954513496</v>
      </c>
      <c r="I141" s="9" t="n">
        <v>3.74421144245806</v>
      </c>
      <c r="J141" s="10" t="n">
        <v>2.10970546116735</v>
      </c>
      <c r="K141" s="8" t="n">
        <f aca="false">MEDIAN(E141:H141)</f>
        <v>31.5553086231119</v>
      </c>
      <c r="L141" s="11" t="n">
        <f aca="false">AVERAGE(I141:J141)</f>
        <v>2.92695845181271</v>
      </c>
    </row>
    <row r="142" customFormat="false" ht="15" hidden="false" customHeight="false" outlineLevel="0" collapsed="false">
      <c r="A142" s="1" t="s">
        <v>546</v>
      </c>
      <c r="B142" s="1" t="s">
        <v>547</v>
      </c>
      <c r="C142" s="1" t="s">
        <v>548</v>
      </c>
      <c r="D142" s="1" t="s">
        <v>549</v>
      </c>
      <c r="E142" s="8" t="n">
        <v>9965.97495451985</v>
      </c>
      <c r="F142" s="8" t="n">
        <v>10062.0290791475</v>
      </c>
      <c r="G142" s="8" t="n">
        <v>4301.53149584953</v>
      </c>
      <c r="H142" s="8" t="n">
        <v>4604.23664327879</v>
      </c>
      <c r="I142" s="9" t="n">
        <v>2.31684342289155</v>
      </c>
      <c r="J142" s="10" t="n">
        <v>2.1853848658791</v>
      </c>
      <c r="K142" s="8" t="n">
        <f aca="false">MEDIAN(E142:H142)</f>
        <v>7285.10579889932</v>
      </c>
      <c r="L142" s="11" t="n">
        <f aca="false">AVERAGE(I142:J142)</f>
        <v>2.25111414438533</v>
      </c>
    </row>
    <row r="143" customFormat="false" ht="15" hidden="false" customHeight="false" outlineLevel="0" collapsed="false">
      <c r="A143" s="1" t="s">
        <v>550</v>
      </c>
      <c r="B143" s="1" t="s">
        <v>551</v>
      </c>
      <c r="C143" s="1" t="s">
        <v>552</v>
      </c>
      <c r="D143" s="1" t="s">
        <v>553</v>
      </c>
      <c r="E143" s="8" t="n">
        <v>64.7337034067259</v>
      </c>
      <c r="F143" s="8" t="n">
        <v>33.954834497604</v>
      </c>
      <c r="G143" s="8" t="n">
        <v>10.0908057467323</v>
      </c>
      <c r="H143" s="8" t="n">
        <v>9.86744952830367</v>
      </c>
      <c r="I143" s="9" t="n">
        <v>6.41511738819155</v>
      </c>
      <c r="J143" s="10" t="n">
        <v>3.44109533068382</v>
      </c>
      <c r="K143" s="8" t="n">
        <f aca="false">MEDIAN(E143:H143)</f>
        <v>22.0228201221682</v>
      </c>
      <c r="L143" s="11" t="n">
        <f aca="false">AVERAGE(I143:J143)</f>
        <v>4.92810635943769</v>
      </c>
    </row>
    <row r="144" customFormat="false" ht="15" hidden="false" customHeight="false" outlineLevel="0" collapsed="false">
      <c r="A144" s="1" t="s">
        <v>554</v>
      </c>
      <c r="B144" s="1" t="s">
        <v>555</v>
      </c>
      <c r="C144" s="1" t="s">
        <v>556</v>
      </c>
      <c r="D144" s="1" t="s">
        <v>557</v>
      </c>
      <c r="E144" s="8" t="n">
        <v>274.493150089359</v>
      </c>
      <c r="F144" s="8" t="n">
        <v>212.919350160978</v>
      </c>
      <c r="G144" s="8" t="n">
        <v>91.3617024915542</v>
      </c>
      <c r="H144" s="8" t="n">
        <v>91.4583852714365</v>
      </c>
      <c r="I144" s="9" t="n">
        <v>3.00446623260698</v>
      </c>
      <c r="J144" s="10" t="n">
        <v>2.32804624233263</v>
      </c>
      <c r="K144" s="8" t="n">
        <f aca="false">MEDIAN(E144:H144)</f>
        <v>152.188867716207</v>
      </c>
      <c r="L144" s="11" t="n">
        <f aca="false">AVERAGE(I144:J144)</f>
        <v>2.66625623746981</v>
      </c>
    </row>
    <row r="145" customFormat="false" ht="15" hidden="false" customHeight="false" outlineLevel="0" collapsed="false">
      <c r="A145" s="1" t="s">
        <v>558</v>
      </c>
      <c r="B145" s="1" t="s">
        <v>559</v>
      </c>
      <c r="C145" s="1" t="s">
        <v>525</v>
      </c>
      <c r="D145" s="1" t="s">
        <v>560</v>
      </c>
      <c r="E145" s="8" t="n">
        <v>186.40447522587</v>
      </c>
      <c r="F145" s="8" t="n">
        <v>64.1457689350531</v>
      </c>
      <c r="G145" s="8" t="n">
        <v>41.5276237126235</v>
      </c>
      <c r="H145" s="8" t="n">
        <v>29.5069445121842</v>
      </c>
      <c r="I145" s="9" t="n">
        <v>4.48868629025857</v>
      </c>
      <c r="J145" s="10" t="n">
        <v>2.17392108859545</v>
      </c>
      <c r="K145" s="8" t="n">
        <f aca="false">MEDIAN(E145:H145)</f>
        <v>52.8366963238383</v>
      </c>
      <c r="L145" s="11" t="n">
        <f aca="false">AVERAGE(I145:J145)</f>
        <v>3.33130368942701</v>
      </c>
    </row>
    <row r="146" customFormat="false" ht="15" hidden="false" customHeight="false" outlineLevel="0" collapsed="false">
      <c r="A146" s="1" t="s">
        <v>561</v>
      </c>
      <c r="B146" s="1" t="s">
        <v>562</v>
      </c>
      <c r="C146" s="1" t="s">
        <v>563</v>
      </c>
      <c r="D146" s="1" t="s">
        <v>564</v>
      </c>
      <c r="E146" s="8" t="n">
        <v>50420.9944025079</v>
      </c>
      <c r="F146" s="8" t="n">
        <v>45049.6471559144</v>
      </c>
      <c r="G146" s="8" t="n">
        <v>17842.4367601229</v>
      </c>
      <c r="H146" s="8" t="n">
        <v>19153.2007029434</v>
      </c>
      <c r="I146" s="9" t="n">
        <v>2.82590293469313</v>
      </c>
      <c r="J146" s="10" t="n">
        <v>2.35206887113084</v>
      </c>
      <c r="K146" s="8" t="n">
        <f aca="false">MEDIAN(E146:H146)</f>
        <v>32101.4239294289</v>
      </c>
      <c r="L146" s="11" t="n">
        <f aca="false">AVERAGE(I146:J146)</f>
        <v>2.58898590291199</v>
      </c>
    </row>
    <row r="147" customFormat="false" ht="15" hidden="false" customHeight="false" outlineLevel="0" collapsed="false">
      <c r="A147" s="1" t="s">
        <v>565</v>
      </c>
      <c r="B147" s="1" t="s">
        <v>566</v>
      </c>
      <c r="C147" s="1" t="s">
        <v>376</v>
      </c>
      <c r="D147" s="1" t="s">
        <v>567</v>
      </c>
      <c r="E147" s="8" t="n">
        <v>2586.88561577749</v>
      </c>
      <c r="F147" s="8" t="n">
        <v>2484.12637305759</v>
      </c>
      <c r="G147" s="8" t="n">
        <v>1048.06133220037</v>
      </c>
      <c r="H147" s="8" t="n">
        <v>1189.32188455181</v>
      </c>
      <c r="I147" s="9" t="n">
        <v>2.46825785504977</v>
      </c>
      <c r="J147" s="10" t="n">
        <v>2.08869138399291</v>
      </c>
      <c r="K147" s="8" t="n">
        <f aca="false">MEDIAN(E147:H147)</f>
        <v>1836.7241288047</v>
      </c>
      <c r="L147" s="11" t="n">
        <f aca="false">AVERAGE(I147:J147)</f>
        <v>2.27847461952134</v>
      </c>
    </row>
    <row r="148" customFormat="false" ht="15" hidden="false" customHeight="false" outlineLevel="0" collapsed="false">
      <c r="A148" s="1" t="s">
        <v>568</v>
      </c>
      <c r="B148" s="1" t="s">
        <v>569</v>
      </c>
      <c r="C148" s="1" t="s">
        <v>570</v>
      </c>
      <c r="D148" s="1" t="s">
        <v>571</v>
      </c>
      <c r="E148" s="8" t="n">
        <v>120763.904450481</v>
      </c>
      <c r="F148" s="8" t="n">
        <v>120763.904450481</v>
      </c>
      <c r="G148" s="8" t="n">
        <v>48374.4229963475</v>
      </c>
      <c r="H148" s="8" t="n">
        <v>49405.1753353572</v>
      </c>
      <c r="I148" s="9" t="n">
        <v>2.49644123837094</v>
      </c>
      <c r="J148" s="10" t="n">
        <v>2.44435737006799</v>
      </c>
      <c r="K148" s="8" t="n">
        <f aca="false">MEDIAN(E148:H148)</f>
        <v>85084.5398929191</v>
      </c>
      <c r="L148" s="11" t="n">
        <f aca="false">AVERAGE(I148:J148)</f>
        <v>2.47039930421947</v>
      </c>
    </row>
    <row r="149" customFormat="false" ht="15" hidden="false" customHeight="false" outlineLevel="0" collapsed="false">
      <c r="A149" s="1" t="s">
        <v>572</v>
      </c>
      <c r="B149" s="1" t="s">
        <v>573</v>
      </c>
      <c r="C149" s="1" t="s">
        <v>574</v>
      </c>
      <c r="D149" s="1" t="s">
        <v>575</v>
      </c>
      <c r="E149" s="8" t="n">
        <v>142.281834998037</v>
      </c>
      <c r="F149" s="8" t="n">
        <v>141.296250611087</v>
      </c>
      <c r="G149" s="8" t="n">
        <v>42.9619118504129</v>
      </c>
      <c r="H149" s="8" t="n">
        <v>63.5987215149501</v>
      </c>
      <c r="I149" s="9" t="n">
        <v>3.31181339167217</v>
      </c>
      <c r="J149" s="10" t="n">
        <v>2.22168382076473</v>
      </c>
      <c r="K149" s="8" t="n">
        <f aca="false">MEDIAN(E149:H149)</f>
        <v>102.447486063019</v>
      </c>
      <c r="L149" s="11" t="n">
        <f aca="false">AVERAGE(I149:J149)</f>
        <v>2.76674860621845</v>
      </c>
    </row>
    <row r="150" customFormat="false" ht="15" hidden="false" customHeight="false" outlineLevel="0" collapsed="false">
      <c r="A150" s="1" t="s">
        <v>576</v>
      </c>
      <c r="B150" s="1" t="s">
        <v>577</v>
      </c>
      <c r="C150" s="1" t="s">
        <v>88</v>
      </c>
      <c r="D150" s="1" t="s">
        <v>578</v>
      </c>
      <c r="E150" s="8" t="n">
        <v>3300.15121360227</v>
      </c>
      <c r="F150" s="8" t="n">
        <v>3370.82352607852</v>
      </c>
      <c r="G150" s="8" t="n">
        <v>1209.79409647552</v>
      </c>
      <c r="H150" s="8" t="n">
        <v>1387.64152996607</v>
      </c>
      <c r="I150" s="9" t="n">
        <v>2.72786189254566</v>
      </c>
      <c r="J150" s="10" t="n">
        <v>2.42917457663648</v>
      </c>
      <c r="K150" s="8" t="n">
        <f aca="false">MEDIAN(E150:H150)</f>
        <v>2343.89637178417</v>
      </c>
      <c r="L150" s="11" t="n">
        <f aca="false">AVERAGE(I150:J150)</f>
        <v>2.57851823459107</v>
      </c>
    </row>
    <row r="151" customFormat="false" ht="15" hidden="false" customHeight="false" outlineLevel="0" collapsed="false">
      <c r="A151" s="1" t="s">
        <v>579</v>
      </c>
      <c r="B151" s="1" t="s">
        <v>580</v>
      </c>
      <c r="C151" s="1" t="s">
        <v>88</v>
      </c>
      <c r="D151" s="1" t="s">
        <v>581</v>
      </c>
      <c r="E151" s="8" t="n">
        <v>214.58659746339</v>
      </c>
      <c r="F151" s="8" t="n">
        <v>111.275316114293</v>
      </c>
      <c r="G151" s="8" t="n">
        <v>63.1906356301376</v>
      </c>
      <c r="H151" s="8" t="n">
        <v>39.0780094271343</v>
      </c>
      <c r="I151" s="9" t="n">
        <v>3.39586072087312</v>
      </c>
      <c r="J151" s="10" t="n">
        <v>2.84751751037317</v>
      </c>
      <c r="K151" s="8" t="n">
        <f aca="false">MEDIAN(E151:H151)</f>
        <v>87.2329758722153</v>
      </c>
      <c r="L151" s="11" t="n">
        <f aca="false">AVERAGE(I151:J151)</f>
        <v>3.12168911562314</v>
      </c>
    </row>
    <row r="152" customFormat="false" ht="15" hidden="false" customHeight="false" outlineLevel="0" collapsed="false">
      <c r="A152" s="1" t="s">
        <v>582</v>
      </c>
      <c r="B152" s="1" t="s">
        <v>583</v>
      </c>
      <c r="C152" s="1" t="s">
        <v>584</v>
      </c>
      <c r="D152" s="1" t="s">
        <v>585</v>
      </c>
      <c r="E152" s="8" t="n">
        <v>73.907144827332</v>
      </c>
      <c r="F152" s="8" t="n">
        <v>31.6157624507282</v>
      </c>
      <c r="G152" s="8" t="n">
        <v>17.8589369905731</v>
      </c>
      <c r="H152" s="8" t="n">
        <v>11.895016768133</v>
      </c>
      <c r="I152" s="9" t="n">
        <v>4.13838432076579</v>
      </c>
      <c r="J152" s="10" t="n">
        <v>2.65789977996731</v>
      </c>
      <c r="K152" s="8" t="n">
        <f aca="false">MEDIAN(E152:H152)</f>
        <v>24.7373497206507</v>
      </c>
      <c r="L152" s="11" t="n">
        <f aca="false">AVERAGE(I152:J152)</f>
        <v>3.39814205036655</v>
      </c>
    </row>
    <row r="153" customFormat="false" ht="15" hidden="false" customHeight="false" outlineLevel="0" collapsed="false">
      <c r="A153" s="1" t="s">
        <v>586</v>
      </c>
      <c r="B153" s="1" t="s">
        <v>587</v>
      </c>
      <c r="C153" s="1" t="s">
        <v>162</v>
      </c>
      <c r="D153" s="1" t="s">
        <v>588</v>
      </c>
      <c r="E153" s="8" t="n">
        <v>245.683004589674</v>
      </c>
      <c r="F153" s="8" t="n">
        <v>381.414965867447</v>
      </c>
      <c r="G153" s="8" t="n">
        <v>107.217771823448</v>
      </c>
      <c r="H153" s="8" t="n">
        <v>183.865107370217</v>
      </c>
      <c r="I153" s="9" t="n">
        <v>2.29143919344111</v>
      </c>
      <c r="J153" s="10" t="n">
        <v>2.07442821165333</v>
      </c>
      <c r="K153" s="8" t="n">
        <f aca="false">MEDIAN(E153:H153)</f>
        <v>214.774055979946</v>
      </c>
      <c r="L153" s="11" t="n">
        <f aca="false">AVERAGE(I153:J153)</f>
        <v>2.18293370254722</v>
      </c>
    </row>
    <row r="154" customFormat="false" ht="15" hidden="false" customHeight="false" outlineLevel="0" collapsed="false">
      <c r="A154" s="1" t="s">
        <v>589</v>
      </c>
      <c r="B154" s="1" t="s">
        <v>590</v>
      </c>
      <c r="C154" s="1" t="s">
        <v>591</v>
      </c>
      <c r="D154" s="1" t="s">
        <v>592</v>
      </c>
      <c r="E154" s="8" t="n">
        <v>59.0322440060992</v>
      </c>
      <c r="F154" s="8" t="n">
        <v>65.8285531493084</v>
      </c>
      <c r="G154" s="8" t="n">
        <v>20.9424220115939</v>
      </c>
      <c r="H154" s="8" t="n">
        <v>32.1695051024241</v>
      </c>
      <c r="I154" s="9" t="n">
        <v>2.81878781610925</v>
      </c>
      <c r="J154" s="10" t="n">
        <v>2.04630294869995</v>
      </c>
      <c r="K154" s="8" t="n">
        <f aca="false">MEDIAN(E154:H154)</f>
        <v>45.6008745542617</v>
      </c>
      <c r="L154" s="11" t="n">
        <f aca="false">AVERAGE(I154:J154)</f>
        <v>2.4325453824046</v>
      </c>
    </row>
    <row r="155" customFormat="false" ht="15" hidden="false" customHeight="false" outlineLevel="0" collapsed="false">
      <c r="A155" s="1" t="s">
        <v>593</v>
      </c>
      <c r="B155" s="1" t="s">
        <v>594</v>
      </c>
      <c r="C155" s="1" t="s">
        <v>595</v>
      </c>
      <c r="D155" s="1" t="s">
        <v>596</v>
      </c>
      <c r="E155" s="8" t="n">
        <v>435.335707913834</v>
      </c>
      <c r="F155" s="8" t="n">
        <v>106.302630235479</v>
      </c>
      <c r="G155" s="8" t="n">
        <v>36.2342085934984</v>
      </c>
      <c r="H155" s="8" t="n">
        <v>45.5234231422618</v>
      </c>
      <c r="I155" s="9" t="n">
        <v>12.0144947223146</v>
      </c>
      <c r="J155" s="10" t="n">
        <v>2.33511943737799</v>
      </c>
      <c r="K155" s="8" t="n">
        <f aca="false">MEDIAN(E155:H155)</f>
        <v>75.9130266888704</v>
      </c>
      <c r="L155" s="11" t="n">
        <f aca="false">AVERAGE(I155:J155)</f>
        <v>7.1748070798463</v>
      </c>
    </row>
    <row r="156" customFormat="false" ht="15" hidden="false" customHeight="false" outlineLevel="0" collapsed="false">
      <c r="A156" s="1" t="s">
        <v>597</v>
      </c>
      <c r="B156" s="1" t="s">
        <v>598</v>
      </c>
      <c r="C156" s="1" t="s">
        <v>599</v>
      </c>
      <c r="D156" s="1" t="s">
        <v>600</v>
      </c>
      <c r="E156" s="8" t="n">
        <v>29392.4978724736</v>
      </c>
      <c r="F156" s="8" t="n">
        <v>24420.8576209706</v>
      </c>
      <c r="G156" s="8" t="n">
        <v>9672.84117932407</v>
      </c>
      <c r="H156" s="8" t="n">
        <v>10446.1474430397</v>
      </c>
      <c r="I156" s="9" t="n">
        <v>3.03866230485628</v>
      </c>
      <c r="J156" s="10" t="n">
        <v>2.33778603586935</v>
      </c>
      <c r="K156" s="8" t="n">
        <f aca="false">MEDIAN(E156:H156)</f>
        <v>17433.5025320052</v>
      </c>
      <c r="L156" s="11" t="n">
        <f aca="false">AVERAGE(I156:J156)</f>
        <v>2.68822417036282</v>
      </c>
    </row>
    <row r="157" customFormat="false" ht="15" hidden="false" customHeight="false" outlineLevel="0" collapsed="false">
      <c r="A157" s="1" t="s">
        <v>601</v>
      </c>
      <c r="B157" s="1" t="s">
        <v>602</v>
      </c>
      <c r="C157" s="1" t="s">
        <v>45</v>
      </c>
      <c r="D157" s="1" t="s">
        <v>603</v>
      </c>
      <c r="E157" s="8" t="n">
        <v>111.999310340819</v>
      </c>
      <c r="F157" s="8" t="n">
        <v>104.105088253334</v>
      </c>
      <c r="G157" s="8" t="n">
        <v>45.2932585703565</v>
      </c>
      <c r="H157" s="8" t="n">
        <v>49.307677754081</v>
      </c>
      <c r="I157" s="9" t="n">
        <v>2.47275894638591</v>
      </c>
      <c r="J157" s="10" t="n">
        <v>2.11133626638333</v>
      </c>
      <c r="K157" s="8" t="n">
        <f aca="false">MEDIAN(E157:H157)</f>
        <v>76.7063830037075</v>
      </c>
      <c r="L157" s="11" t="n">
        <f aca="false">AVERAGE(I157:J157)</f>
        <v>2.29204760638462</v>
      </c>
    </row>
    <row r="158" customFormat="false" ht="15" hidden="false" customHeight="false" outlineLevel="0" collapsed="false">
      <c r="A158" s="1" t="s">
        <v>604</v>
      </c>
      <c r="B158" s="1" t="s">
        <v>605</v>
      </c>
      <c r="C158" s="1" t="s">
        <v>606</v>
      </c>
      <c r="D158" s="1" t="s">
        <v>607</v>
      </c>
      <c r="E158" s="8" t="n">
        <v>45.5447358896924</v>
      </c>
      <c r="F158" s="8" t="n">
        <v>55.1474686357605</v>
      </c>
      <c r="G158" s="8" t="n">
        <v>15.5184773294096</v>
      </c>
      <c r="H158" s="8" t="n">
        <v>23.883911239202</v>
      </c>
      <c r="I158" s="9" t="n">
        <v>2.9348714389252</v>
      </c>
      <c r="J158" s="10" t="n">
        <v>2.30897980165175</v>
      </c>
      <c r="K158" s="8" t="n">
        <f aca="false">MEDIAN(E158:H158)</f>
        <v>34.7143235644472</v>
      </c>
      <c r="L158" s="11" t="n">
        <f aca="false">AVERAGE(I158:J158)</f>
        <v>2.62192562028848</v>
      </c>
    </row>
    <row r="159" customFormat="false" ht="15" hidden="false" customHeight="false" outlineLevel="0" collapsed="false">
      <c r="A159" s="1" t="s">
        <v>608</v>
      </c>
      <c r="B159" s="1" t="s">
        <v>609</v>
      </c>
      <c r="C159" s="1" t="s">
        <v>610</v>
      </c>
      <c r="D159" s="1" t="s">
        <v>611</v>
      </c>
      <c r="E159" s="8" t="n">
        <v>67.7182215306752</v>
      </c>
      <c r="F159" s="8" t="n">
        <v>75.1616252131805</v>
      </c>
      <c r="G159" s="8" t="n">
        <v>9.35887281438443</v>
      </c>
      <c r="H159" s="8" t="n">
        <v>25.5850320300573</v>
      </c>
      <c r="I159" s="9" t="n">
        <v>7.23572409559765</v>
      </c>
      <c r="J159" s="10" t="n">
        <v>2.93771862880142</v>
      </c>
      <c r="K159" s="8" t="n">
        <f aca="false">MEDIAN(E159:H159)</f>
        <v>46.6516267803662</v>
      </c>
      <c r="L159" s="11" t="n">
        <f aca="false">AVERAGE(I159:J159)</f>
        <v>5.08672136219954</v>
      </c>
    </row>
    <row r="160" customFormat="false" ht="15" hidden="false" customHeight="false" outlineLevel="0" collapsed="false">
      <c r="A160" s="1" t="s">
        <v>612</v>
      </c>
      <c r="B160" s="1" t="s">
        <v>613</v>
      </c>
      <c r="C160" s="1" t="s">
        <v>45</v>
      </c>
      <c r="D160" s="1" t="s">
        <v>614</v>
      </c>
      <c r="E160" s="8" t="n">
        <v>66.0672468074123</v>
      </c>
      <c r="F160" s="8" t="n">
        <v>122.167994284217</v>
      </c>
      <c r="G160" s="8" t="n">
        <v>25.2961768624362</v>
      </c>
      <c r="H160" s="8" t="n">
        <v>36.0637110518692</v>
      </c>
      <c r="I160" s="9" t="n">
        <v>2.61174829566911</v>
      </c>
      <c r="J160" s="10" t="n">
        <v>3.38756025713791</v>
      </c>
      <c r="K160" s="8" t="n">
        <f aca="false">MEDIAN(E160:H160)</f>
        <v>51.0654789296408</v>
      </c>
      <c r="L160" s="11" t="n">
        <f aca="false">AVERAGE(I160:J160)</f>
        <v>2.99965427640351</v>
      </c>
    </row>
    <row r="161" customFormat="false" ht="15" hidden="false" customHeight="false" outlineLevel="0" collapsed="false">
      <c r="A161" s="1" t="s">
        <v>615</v>
      </c>
      <c r="B161" s="1" t="s">
        <v>616</v>
      </c>
      <c r="C161" s="1" t="s">
        <v>37</v>
      </c>
      <c r="D161" s="1" t="s">
        <v>617</v>
      </c>
      <c r="E161" s="8" t="n">
        <v>882.214956418897</v>
      </c>
      <c r="F161" s="8" t="n">
        <v>579.914865768272</v>
      </c>
      <c r="G161" s="8" t="n">
        <v>221.647882263935</v>
      </c>
      <c r="H161" s="8" t="n">
        <v>242.457267974638</v>
      </c>
      <c r="I161" s="9" t="n">
        <v>3.98025439001654</v>
      </c>
      <c r="J161" s="10" t="n">
        <v>2.39182298230356</v>
      </c>
      <c r="K161" s="8" t="n">
        <f aca="false">MEDIAN(E161:H161)</f>
        <v>411.186066871455</v>
      </c>
      <c r="L161" s="11" t="n">
        <f aca="false">AVERAGE(I161:J161)</f>
        <v>3.18603868616005</v>
      </c>
    </row>
    <row r="162" customFormat="false" ht="15" hidden="false" customHeight="false" outlineLevel="0" collapsed="false">
      <c r="A162" s="1" t="s">
        <v>618</v>
      </c>
      <c r="B162" s="1" t="s">
        <v>619</v>
      </c>
      <c r="C162" s="1" t="s">
        <v>620</v>
      </c>
      <c r="D162" s="1" t="s">
        <v>621</v>
      </c>
      <c r="E162" s="8" t="n">
        <v>72.779331741464</v>
      </c>
      <c r="F162" s="8" t="n">
        <v>53.6447797778242</v>
      </c>
      <c r="G162" s="8" t="n">
        <v>32.2063449124391</v>
      </c>
      <c r="H162" s="8" t="n">
        <v>25.2350799715437</v>
      </c>
      <c r="I162" s="9" t="n">
        <v>2.25978241055707</v>
      </c>
      <c r="J162" s="10" t="n">
        <v>2.12580185354343</v>
      </c>
      <c r="K162" s="8" t="n">
        <f aca="false">MEDIAN(E162:H162)</f>
        <v>42.9255623451317</v>
      </c>
      <c r="L162" s="11" t="n">
        <f aca="false">AVERAGE(I162:J162)</f>
        <v>2.19279213205025</v>
      </c>
    </row>
    <row r="163" customFormat="false" ht="15" hidden="false" customHeight="false" outlineLevel="0" collapsed="false">
      <c r="A163" s="1" t="s">
        <v>622</v>
      </c>
      <c r="B163" s="1" t="s">
        <v>623</v>
      </c>
      <c r="C163" s="1" t="s">
        <v>170</v>
      </c>
      <c r="D163" s="1" t="s">
        <v>624</v>
      </c>
      <c r="E163" s="8" t="n">
        <v>47.7064448166023</v>
      </c>
      <c r="F163" s="8" t="n">
        <v>42.4329337801844</v>
      </c>
      <c r="G163" s="8" t="n">
        <v>13.6296626902977</v>
      </c>
      <c r="H163" s="8" t="n">
        <v>5.71892392848456</v>
      </c>
      <c r="I163" s="9" t="n">
        <v>3.50019262403039</v>
      </c>
      <c r="J163" s="10" t="n">
        <v>7.41974090070273</v>
      </c>
      <c r="K163" s="8" t="n">
        <f aca="false">MEDIAN(E163:H163)</f>
        <v>28.0312982352411</v>
      </c>
      <c r="L163" s="11" t="n">
        <f aca="false">AVERAGE(I163:J163)</f>
        <v>5.45996676236656</v>
      </c>
    </row>
    <row r="164" customFormat="false" ht="15" hidden="false" customHeight="false" outlineLevel="0" collapsed="false">
      <c r="A164" s="1" t="s">
        <v>625</v>
      </c>
      <c r="B164" s="1" t="s">
        <v>626</v>
      </c>
      <c r="C164" s="1" t="s">
        <v>627</v>
      </c>
      <c r="D164" s="1" t="s">
        <v>628</v>
      </c>
      <c r="E164" s="8" t="n">
        <v>636.588022190303</v>
      </c>
      <c r="F164" s="8" t="n">
        <v>544.271601464516</v>
      </c>
      <c r="G164" s="8" t="n">
        <v>307.453543874118</v>
      </c>
      <c r="H164" s="8" t="n">
        <v>263.566219449902</v>
      </c>
      <c r="I164" s="9" t="n">
        <v>2.07051775747605</v>
      </c>
      <c r="J164" s="10" t="n">
        <v>2.06502791822292</v>
      </c>
      <c r="K164" s="8" t="n">
        <f aca="false">MEDIAN(E164:H164)</f>
        <v>425.862572669317</v>
      </c>
      <c r="L164" s="11" t="n">
        <f aca="false">AVERAGE(I164:J164)</f>
        <v>2.06777283784949</v>
      </c>
    </row>
    <row r="165" customFormat="false" ht="15" hidden="false" customHeight="false" outlineLevel="0" collapsed="false">
      <c r="A165" s="1" t="s">
        <v>629</v>
      </c>
      <c r="B165" s="1" t="s">
        <v>630</v>
      </c>
      <c r="C165" s="1" t="s">
        <v>631</v>
      </c>
      <c r="D165" s="1" t="s">
        <v>632</v>
      </c>
      <c r="E165" s="8" t="n">
        <v>155.656594432781</v>
      </c>
      <c r="F165" s="8" t="n">
        <v>13.4613269404219</v>
      </c>
      <c r="G165" s="8" t="n">
        <v>36.6316793350759</v>
      </c>
      <c r="H165" s="8" t="n">
        <v>5.77591859967646</v>
      </c>
      <c r="I165" s="9" t="n">
        <v>4.24923446749369</v>
      </c>
      <c r="J165" s="10" t="n">
        <v>2.33059498815928</v>
      </c>
      <c r="K165" s="8" t="n">
        <f aca="false">MEDIAN(E165:H165)</f>
        <v>25.0465031377489</v>
      </c>
      <c r="L165" s="11" t="n">
        <f aca="false">AVERAGE(I165:J165)</f>
        <v>3.28991472782649</v>
      </c>
    </row>
    <row r="166" customFormat="false" ht="15" hidden="false" customHeight="false" outlineLevel="0" collapsed="false">
      <c r="A166" s="1" t="s">
        <v>633</v>
      </c>
      <c r="B166" s="1" t="s">
        <v>634</v>
      </c>
      <c r="C166" s="1" t="s">
        <v>635</v>
      </c>
      <c r="D166" s="1" t="s">
        <v>636</v>
      </c>
      <c r="E166" s="8" t="n">
        <v>159.008085359266</v>
      </c>
      <c r="F166" s="8" t="n">
        <v>638.025496143603</v>
      </c>
      <c r="G166" s="8" t="n">
        <v>7.58129244458181</v>
      </c>
      <c r="H166" s="8" t="n">
        <v>267.436609054811</v>
      </c>
      <c r="I166" s="9" t="n">
        <v>20.973743793897</v>
      </c>
      <c r="J166" s="10" t="n">
        <v>2.38570739585186</v>
      </c>
      <c r="K166" s="8" t="n">
        <f aca="false">MEDIAN(E166:H166)</f>
        <v>213.222347207039</v>
      </c>
      <c r="L166" s="11" t="n">
        <f aca="false">AVERAGE(I166:J166)</f>
        <v>11.6797255948744</v>
      </c>
    </row>
    <row r="167" customFormat="false" ht="15" hidden="false" customHeight="false" outlineLevel="0" collapsed="false">
      <c r="A167" s="1" t="s">
        <v>637</v>
      </c>
      <c r="B167" s="1" t="s">
        <v>638</v>
      </c>
      <c r="C167" s="1" t="s">
        <v>639</v>
      </c>
      <c r="D167" s="1" t="s">
        <v>640</v>
      </c>
      <c r="E167" s="8" t="n">
        <v>174.206465312008</v>
      </c>
      <c r="F167" s="8" t="n">
        <v>248.795113203415</v>
      </c>
      <c r="G167" s="8" t="n">
        <v>58.1669027010299</v>
      </c>
      <c r="H167" s="8" t="n">
        <v>108.581882390479</v>
      </c>
      <c r="I167" s="9" t="n">
        <v>2.9949414052078</v>
      </c>
      <c r="J167" s="10" t="n">
        <v>2.29131331789501</v>
      </c>
      <c r="K167" s="8" t="n">
        <f aca="false">MEDIAN(E167:H167)</f>
        <v>141.394173851244</v>
      </c>
      <c r="L167" s="11" t="n">
        <f aca="false">AVERAGE(I167:J167)</f>
        <v>2.64312736155141</v>
      </c>
    </row>
    <row r="168" customFormat="false" ht="15" hidden="false" customHeight="false" outlineLevel="0" collapsed="false">
      <c r="A168" s="1" t="s">
        <v>641</v>
      </c>
      <c r="B168" s="1" t="s">
        <v>642</v>
      </c>
      <c r="C168" s="1" t="s">
        <v>41</v>
      </c>
      <c r="D168" s="1" t="s">
        <v>643</v>
      </c>
      <c r="E168" s="8" t="n">
        <v>818.249688544339</v>
      </c>
      <c r="F168" s="8" t="n">
        <v>1872.81371470737</v>
      </c>
      <c r="G168" s="8" t="n">
        <v>266.538438658643</v>
      </c>
      <c r="H168" s="8" t="n">
        <v>476.279411352622</v>
      </c>
      <c r="I168" s="9" t="n">
        <v>3.069912514916</v>
      </c>
      <c r="J168" s="10" t="n">
        <v>3.93217441289058</v>
      </c>
      <c r="K168" s="8" t="n">
        <f aca="false">MEDIAN(E168:H168)</f>
        <v>647.264549948481</v>
      </c>
      <c r="L168" s="11" t="n">
        <f aca="false">AVERAGE(I168:J168)</f>
        <v>3.50104346390329</v>
      </c>
    </row>
    <row r="169" customFormat="false" ht="15" hidden="false" customHeight="false" outlineLevel="0" collapsed="false">
      <c r="A169" s="1" t="s">
        <v>644</v>
      </c>
      <c r="B169" s="1" t="s">
        <v>645</v>
      </c>
      <c r="C169" s="1" t="s">
        <v>646</v>
      </c>
      <c r="D169" s="1" t="s">
        <v>647</v>
      </c>
      <c r="E169" s="8" t="n">
        <v>4740.16670713468</v>
      </c>
      <c r="F169" s="8" t="n">
        <v>3367.77545705427</v>
      </c>
      <c r="G169" s="8" t="n">
        <v>1437.48492180265</v>
      </c>
      <c r="H169" s="8" t="n">
        <v>1376.98757467671</v>
      </c>
      <c r="I169" s="9" t="n">
        <v>3.29754186304115</v>
      </c>
      <c r="J169" s="10" t="n">
        <v>2.44575587971079</v>
      </c>
      <c r="K169" s="8" t="n">
        <f aca="false">MEDIAN(E169:H169)</f>
        <v>2402.63018942846</v>
      </c>
      <c r="L169" s="11" t="n">
        <f aca="false">AVERAGE(I169:J169)</f>
        <v>2.87164887137597</v>
      </c>
    </row>
    <row r="170" customFormat="false" ht="15" hidden="false" customHeight="false" outlineLevel="0" collapsed="false">
      <c r="A170" s="1" t="s">
        <v>648</v>
      </c>
      <c r="B170" s="1" t="s">
        <v>649</v>
      </c>
      <c r="C170" s="1" t="s">
        <v>650</v>
      </c>
      <c r="D170" s="1" t="s">
        <v>651</v>
      </c>
      <c r="E170" s="8" t="n">
        <v>51.7271725507345</v>
      </c>
      <c r="F170" s="8" t="n">
        <v>41.6982500895514</v>
      </c>
      <c r="G170" s="8" t="n">
        <v>22.3389141300649</v>
      </c>
      <c r="H170" s="8" t="n">
        <v>11.2586449017439</v>
      </c>
      <c r="I170" s="9" t="n">
        <v>2.31556342665364</v>
      </c>
      <c r="J170" s="10" t="n">
        <v>3.70366509055568</v>
      </c>
      <c r="K170" s="8" t="n">
        <f aca="false">MEDIAN(E170:H170)</f>
        <v>32.0185821098082</v>
      </c>
      <c r="L170" s="11" t="n">
        <f aca="false">AVERAGE(I170:J170)</f>
        <v>3.00961425860466</v>
      </c>
    </row>
    <row r="171" customFormat="false" ht="15" hidden="false" customHeight="false" outlineLevel="0" collapsed="false">
      <c r="A171" s="1" t="s">
        <v>652</v>
      </c>
      <c r="B171" s="1" t="s">
        <v>653</v>
      </c>
      <c r="C171" s="1" t="s">
        <v>654</v>
      </c>
      <c r="D171" s="1" t="s">
        <v>655</v>
      </c>
      <c r="E171" s="8" t="n">
        <v>162214.009757365</v>
      </c>
      <c r="F171" s="8" t="n">
        <v>167929.569177819</v>
      </c>
      <c r="G171" s="8" t="n">
        <v>71706.5811671586</v>
      </c>
      <c r="H171" s="8" t="n">
        <v>72440.6084604625</v>
      </c>
      <c r="I171" s="9" t="n">
        <v>2.26219137932709</v>
      </c>
      <c r="J171" s="10" t="n">
        <v>2.31816894897388</v>
      </c>
      <c r="K171" s="8" t="n">
        <f aca="false">MEDIAN(E171:H171)</f>
        <v>117327.309108914</v>
      </c>
      <c r="L171" s="11" t="n">
        <f aca="false">AVERAGE(I171:J171)</f>
        <v>2.29018016415048</v>
      </c>
    </row>
    <row r="172" customFormat="false" ht="15" hidden="false" customHeight="false" outlineLevel="0" collapsed="false">
      <c r="A172" s="1" t="s">
        <v>656</v>
      </c>
      <c r="B172" s="1" t="s">
        <v>657</v>
      </c>
      <c r="C172" s="1" t="s">
        <v>525</v>
      </c>
      <c r="D172" s="1" t="s">
        <v>658</v>
      </c>
      <c r="E172" s="8" t="n">
        <v>2325.59904438259</v>
      </c>
      <c r="F172" s="8" t="n">
        <v>1322.53329015046</v>
      </c>
      <c r="G172" s="8" t="n">
        <v>953.330544661632</v>
      </c>
      <c r="H172" s="8" t="n">
        <v>517.357365901674</v>
      </c>
      <c r="I172" s="9" t="n">
        <v>2.43944669286561</v>
      </c>
      <c r="J172" s="10" t="n">
        <v>2.55632446219353</v>
      </c>
      <c r="K172" s="8" t="n">
        <f aca="false">MEDIAN(E172:H172)</f>
        <v>1137.93191740605</v>
      </c>
      <c r="L172" s="11" t="n">
        <f aca="false">AVERAGE(I172:J172)</f>
        <v>2.49788557752957</v>
      </c>
    </row>
    <row r="173" customFormat="false" ht="15" hidden="false" customHeight="false" outlineLevel="0" collapsed="false">
      <c r="A173" s="1" t="s">
        <v>659</v>
      </c>
      <c r="B173" s="1" t="s">
        <v>660</v>
      </c>
      <c r="C173" s="1" t="s">
        <v>661</v>
      </c>
      <c r="D173" s="1" t="s">
        <v>662</v>
      </c>
      <c r="E173" s="8" t="n">
        <v>398.24937553794</v>
      </c>
      <c r="F173" s="8" t="n">
        <v>635.017261274531</v>
      </c>
      <c r="G173" s="8" t="n">
        <v>154.14616893611</v>
      </c>
      <c r="H173" s="8" t="n">
        <v>252.887615794241</v>
      </c>
      <c r="I173" s="9" t="n">
        <v>2.58358270131907</v>
      </c>
      <c r="J173" s="10" t="n">
        <v>2.51106508035255</v>
      </c>
      <c r="K173" s="8" t="n">
        <f aca="false">MEDIAN(E173:H173)</f>
        <v>325.568495666091</v>
      </c>
      <c r="L173" s="11" t="n">
        <f aca="false">AVERAGE(I173:J173)</f>
        <v>2.54732389083581</v>
      </c>
    </row>
    <row r="174" customFormat="false" ht="15" hidden="false" customHeight="false" outlineLevel="0" collapsed="false">
      <c r="A174" s="1" t="s">
        <v>663</v>
      </c>
      <c r="B174" s="1" t="s">
        <v>664</v>
      </c>
      <c r="C174" s="1" t="s">
        <v>665</v>
      </c>
      <c r="D174" s="1" t="s">
        <v>666</v>
      </c>
      <c r="E174" s="8" t="n">
        <v>10384.086570308</v>
      </c>
      <c r="F174" s="8" t="n">
        <v>8440.48474672634</v>
      </c>
      <c r="G174" s="8" t="n">
        <v>3449.74540576881</v>
      </c>
      <c r="H174" s="8" t="n">
        <v>2716.62228908704</v>
      </c>
      <c r="I174" s="9" t="n">
        <v>3.01010229709801</v>
      </c>
      <c r="J174" s="10" t="n">
        <v>3.10697765406426</v>
      </c>
      <c r="K174" s="8" t="n">
        <f aca="false">MEDIAN(E174:H174)</f>
        <v>5945.11507624758</v>
      </c>
      <c r="L174" s="11" t="n">
        <f aca="false">AVERAGE(I174:J174)</f>
        <v>3.05853997558114</v>
      </c>
    </row>
    <row r="175" customFormat="false" ht="15" hidden="false" customHeight="false" outlineLevel="0" collapsed="false">
      <c r="A175" s="1" t="s">
        <v>667</v>
      </c>
      <c r="B175" s="1" t="s">
        <v>668</v>
      </c>
      <c r="C175" s="1" t="s">
        <v>669</v>
      </c>
      <c r="D175" s="1" t="s">
        <v>670</v>
      </c>
      <c r="E175" s="8" t="n">
        <v>627.814052574658</v>
      </c>
      <c r="F175" s="8" t="n">
        <v>1033.40404115691</v>
      </c>
      <c r="G175" s="8" t="n">
        <v>116.156064780066</v>
      </c>
      <c r="H175" s="8" t="n">
        <v>309.157631857133</v>
      </c>
      <c r="I175" s="9" t="n">
        <v>5.4049184066573</v>
      </c>
      <c r="J175" s="10" t="n">
        <v>3.34264444629483</v>
      </c>
      <c r="K175" s="8" t="n">
        <f aca="false">MEDIAN(E175:H175)</f>
        <v>468.485842215896</v>
      </c>
      <c r="L175" s="11" t="n">
        <f aca="false">AVERAGE(I175:J175)</f>
        <v>4.37378142647607</v>
      </c>
    </row>
    <row r="176" customFormat="false" ht="15" hidden="false" customHeight="false" outlineLevel="0" collapsed="false">
      <c r="A176" s="1" t="s">
        <v>671</v>
      </c>
      <c r="B176" s="1" t="s">
        <v>672</v>
      </c>
      <c r="C176" s="1" t="s">
        <v>257</v>
      </c>
      <c r="D176" s="1" t="s">
        <v>673</v>
      </c>
      <c r="E176" s="8" t="n">
        <v>82511.3443412005</v>
      </c>
      <c r="F176" s="8" t="n">
        <v>76910.4471248581</v>
      </c>
      <c r="G176" s="8" t="n">
        <v>32732.7934462207</v>
      </c>
      <c r="H176" s="8" t="n">
        <v>36037.1800945484</v>
      </c>
      <c r="I176" s="9" t="n">
        <v>2.52075474330551</v>
      </c>
      <c r="J176" s="10" t="n">
        <v>2.13419715202669</v>
      </c>
      <c r="K176" s="8" t="n">
        <f aca="false">MEDIAN(E176:H176)</f>
        <v>56473.8136097033</v>
      </c>
      <c r="L176" s="11" t="n">
        <f aca="false">AVERAGE(I176:J176)</f>
        <v>2.3274759476661</v>
      </c>
    </row>
    <row r="177" customFormat="false" ht="15" hidden="false" customHeight="false" outlineLevel="0" collapsed="false">
      <c r="A177" s="1" t="s">
        <v>674</v>
      </c>
      <c r="B177" s="1" t="s">
        <v>675</v>
      </c>
      <c r="C177" s="1" t="s">
        <v>570</v>
      </c>
      <c r="D177" s="1" t="s">
        <v>676</v>
      </c>
      <c r="E177" s="8" t="n">
        <v>798.348298982778</v>
      </c>
      <c r="F177" s="8" t="n">
        <v>330.471616125341</v>
      </c>
      <c r="G177" s="8" t="n">
        <v>384.234710561426</v>
      </c>
      <c r="H177" s="8" t="n">
        <v>163.339538928046</v>
      </c>
      <c r="I177" s="9" t="n">
        <v>2.07776204761998</v>
      </c>
      <c r="J177" s="10" t="n">
        <v>2.0232187398969</v>
      </c>
      <c r="K177" s="8" t="n">
        <f aca="false">MEDIAN(E177:H177)</f>
        <v>357.353163343383</v>
      </c>
      <c r="L177" s="11" t="n">
        <f aca="false">AVERAGE(I177:J177)</f>
        <v>2.05049039375844</v>
      </c>
    </row>
    <row r="178" customFormat="false" ht="15" hidden="false" customHeight="false" outlineLevel="0" collapsed="false">
      <c r="A178" s="1" t="s">
        <v>677</v>
      </c>
      <c r="B178" s="1" t="s">
        <v>678</v>
      </c>
      <c r="C178" s="1" t="s">
        <v>679</v>
      </c>
      <c r="D178" s="1" t="s">
        <v>680</v>
      </c>
      <c r="E178" s="8" t="n">
        <v>1749.28253264363</v>
      </c>
      <c r="F178" s="8" t="n">
        <v>2177.23135482651</v>
      </c>
      <c r="G178" s="8" t="n">
        <v>866.941966867699</v>
      </c>
      <c r="H178" s="8" t="n">
        <v>969.164541907755</v>
      </c>
      <c r="I178" s="9" t="n">
        <v>2.01776197196205</v>
      </c>
      <c r="J178" s="10" t="n">
        <v>2.24650331360734</v>
      </c>
      <c r="K178" s="8" t="n">
        <f aca="false">MEDIAN(E178:H178)</f>
        <v>1359.22353727569</v>
      </c>
      <c r="L178" s="11" t="n">
        <f aca="false">AVERAGE(I178:J178)</f>
        <v>2.1321326427847</v>
      </c>
    </row>
    <row r="179" customFormat="false" ht="15" hidden="false" customHeight="false" outlineLevel="0" collapsed="false">
      <c r="A179" s="1" t="s">
        <v>681</v>
      </c>
      <c r="B179" s="1" t="s">
        <v>682</v>
      </c>
      <c r="C179" s="1" t="s">
        <v>486</v>
      </c>
      <c r="D179" s="1" t="s">
        <v>683</v>
      </c>
      <c r="E179" s="8" t="n">
        <v>555.416587053791</v>
      </c>
      <c r="F179" s="8" t="n">
        <v>569.490547824374</v>
      </c>
      <c r="G179" s="8" t="n">
        <v>146.348172809704</v>
      </c>
      <c r="H179" s="8" t="n">
        <v>168.031322192534</v>
      </c>
      <c r="I179" s="9" t="n">
        <v>3.79517267889635</v>
      </c>
      <c r="J179" s="10" t="n">
        <v>3.38919280282661</v>
      </c>
      <c r="K179" s="8" t="n">
        <f aca="false">MEDIAN(E179:H179)</f>
        <v>361.723954623163</v>
      </c>
      <c r="L179" s="11" t="n">
        <f aca="false">AVERAGE(I179:J179)</f>
        <v>3.59218274086148</v>
      </c>
    </row>
    <row r="180" customFormat="false" ht="15" hidden="false" customHeight="false" outlineLevel="0" collapsed="false">
      <c r="A180" s="1" t="s">
        <v>684</v>
      </c>
      <c r="B180" s="1" t="s">
        <v>685</v>
      </c>
      <c r="C180" s="1" t="s">
        <v>686</v>
      </c>
      <c r="D180" s="1" t="s">
        <v>687</v>
      </c>
      <c r="E180" s="8" t="n">
        <v>245.976567727751</v>
      </c>
      <c r="F180" s="8" t="n">
        <v>509.33903701733</v>
      </c>
      <c r="G180" s="8" t="n">
        <v>48.6136813381528</v>
      </c>
      <c r="H180" s="8" t="n">
        <v>126.093442906349</v>
      </c>
      <c r="I180" s="9" t="n">
        <v>5.0598218640707</v>
      </c>
      <c r="J180" s="10" t="n">
        <v>4.03937766530509</v>
      </c>
      <c r="K180" s="8" t="n">
        <f aca="false">MEDIAN(E180:H180)</f>
        <v>186.03500531705</v>
      </c>
      <c r="L180" s="11" t="n">
        <f aca="false">AVERAGE(I180:J180)</f>
        <v>4.5495997646879</v>
      </c>
    </row>
    <row r="181" customFormat="false" ht="15" hidden="false" customHeight="false" outlineLevel="0" collapsed="false">
      <c r="A181" s="1" t="s">
        <v>688</v>
      </c>
      <c r="B181" s="1" t="s">
        <v>689</v>
      </c>
      <c r="C181" s="1" t="s">
        <v>690</v>
      </c>
      <c r="D181" s="1" t="s">
        <v>691</v>
      </c>
      <c r="E181" s="8" t="n">
        <v>9720.97789108609</v>
      </c>
      <c r="F181" s="8" t="n">
        <v>7557.55790255602</v>
      </c>
      <c r="G181" s="8" t="n">
        <v>3417.90643973363</v>
      </c>
      <c r="H181" s="8" t="n">
        <v>3317.40923102506</v>
      </c>
      <c r="I181" s="9" t="n">
        <v>2.84413223781622</v>
      </c>
      <c r="J181" s="10" t="n">
        <v>2.27815062183955</v>
      </c>
      <c r="K181" s="8" t="n">
        <f aca="false">MEDIAN(E181:H181)</f>
        <v>5487.73217114483</v>
      </c>
      <c r="L181" s="11" t="n">
        <f aca="false">AVERAGE(I181:J181)</f>
        <v>2.56114142982789</v>
      </c>
    </row>
    <row r="182" customFormat="false" ht="15" hidden="false" customHeight="false" outlineLevel="0" collapsed="false">
      <c r="A182" s="1" t="s">
        <v>692</v>
      </c>
      <c r="B182" s="1" t="s">
        <v>693</v>
      </c>
      <c r="D182" s="1" t="s">
        <v>694</v>
      </c>
      <c r="E182" s="8" t="n">
        <v>465.316464302547</v>
      </c>
      <c r="F182" s="8" t="n">
        <v>545.163897605749</v>
      </c>
      <c r="G182" s="8" t="n">
        <v>188.066881931001</v>
      </c>
      <c r="H182" s="8" t="n">
        <v>263.979967292919</v>
      </c>
      <c r="I182" s="9" t="n">
        <v>2.47420736455483</v>
      </c>
      <c r="J182" s="10" t="n">
        <v>2.06517147189742</v>
      </c>
      <c r="K182" s="8" t="n">
        <f aca="false">MEDIAN(E182:H182)</f>
        <v>364.648215797733</v>
      </c>
      <c r="L182" s="11" t="n">
        <f aca="false">AVERAGE(I182:J182)</f>
        <v>2.26968941822613</v>
      </c>
    </row>
    <row r="183" customFormat="false" ht="15" hidden="false" customHeight="false" outlineLevel="0" collapsed="false">
      <c r="A183" s="1" t="s">
        <v>695</v>
      </c>
      <c r="B183" s="1" t="s">
        <v>696</v>
      </c>
      <c r="C183" s="1" t="s">
        <v>669</v>
      </c>
      <c r="D183" s="1" t="s">
        <v>697</v>
      </c>
      <c r="E183" s="8" t="n">
        <v>774.772863182295</v>
      </c>
      <c r="F183" s="8" t="n">
        <v>3229.21324153169</v>
      </c>
      <c r="G183" s="8" t="n">
        <v>309.026896896352</v>
      </c>
      <c r="H183" s="8" t="n">
        <v>1002.44899162139</v>
      </c>
      <c r="I183" s="9" t="n">
        <v>2.50713731058224</v>
      </c>
      <c r="J183" s="10" t="n">
        <v>3.22132424544482</v>
      </c>
      <c r="K183" s="8" t="n">
        <f aca="false">MEDIAN(E183:H183)</f>
        <v>888.610927401842</v>
      </c>
      <c r="L183" s="11" t="n">
        <f aca="false">AVERAGE(I183:J183)</f>
        <v>2.86423077801353</v>
      </c>
    </row>
    <row r="184" customFormat="false" ht="15" hidden="false" customHeight="false" outlineLevel="0" collapsed="false">
      <c r="A184" s="1" t="s">
        <v>698</v>
      </c>
      <c r="B184" s="1" t="s">
        <v>699</v>
      </c>
      <c r="D184" s="1" t="s">
        <v>700</v>
      </c>
      <c r="E184" s="8" t="n">
        <v>1975.3304154222</v>
      </c>
      <c r="F184" s="8" t="n">
        <v>1569.45812139472</v>
      </c>
      <c r="G184" s="8" t="n">
        <v>792.507740948326</v>
      </c>
      <c r="H184" s="8" t="n">
        <v>764.223181061404</v>
      </c>
      <c r="I184" s="9" t="n">
        <v>2.49250614644911</v>
      </c>
      <c r="J184" s="10" t="n">
        <v>2.05366463657247</v>
      </c>
      <c r="K184" s="8" t="n">
        <f aca="false">MEDIAN(E184:H184)</f>
        <v>1180.98293117152</v>
      </c>
      <c r="L184" s="11" t="n">
        <f aca="false">AVERAGE(I184:J184)</f>
        <v>2.27308539151079</v>
      </c>
    </row>
    <row r="185" customFormat="false" ht="15" hidden="false" customHeight="false" outlineLevel="0" collapsed="false">
      <c r="A185" s="1" t="s">
        <v>701</v>
      </c>
      <c r="B185" s="1" t="s">
        <v>702</v>
      </c>
      <c r="C185" s="1" t="s">
        <v>703</v>
      </c>
      <c r="D185" s="1" t="s">
        <v>704</v>
      </c>
      <c r="E185" s="8" t="n">
        <v>2778.28005161618</v>
      </c>
      <c r="F185" s="8" t="n">
        <v>2857.87698055892</v>
      </c>
      <c r="G185" s="8" t="n">
        <v>1218.65181192139</v>
      </c>
      <c r="H185" s="8" t="n">
        <v>1401.66777134545</v>
      </c>
      <c r="I185" s="9" t="n">
        <v>2.27979807229416</v>
      </c>
      <c r="J185" s="10" t="n">
        <v>2.0389118156121</v>
      </c>
      <c r="K185" s="8" t="n">
        <f aca="false">MEDIAN(E185:H185)</f>
        <v>2089.97391148082</v>
      </c>
      <c r="L185" s="11" t="n">
        <f aca="false">AVERAGE(I185:J185)</f>
        <v>2.15935494395313</v>
      </c>
    </row>
    <row r="186" customFormat="false" ht="15" hidden="false" customHeight="false" outlineLevel="0" collapsed="false">
      <c r="A186" s="1" t="s">
        <v>705</v>
      </c>
      <c r="B186" s="1" t="s">
        <v>706</v>
      </c>
      <c r="C186" s="1" t="s">
        <v>497</v>
      </c>
      <c r="D186" s="1" t="s">
        <v>707</v>
      </c>
      <c r="E186" s="8" t="n">
        <v>408.851402361437</v>
      </c>
      <c r="F186" s="8" t="n">
        <v>242.660921370287</v>
      </c>
      <c r="G186" s="8" t="n">
        <v>172.682953235201</v>
      </c>
      <c r="H186" s="8" t="n">
        <v>118.83265611595</v>
      </c>
      <c r="I186" s="9" t="n">
        <v>2.36764193976093</v>
      </c>
      <c r="J186" s="10" t="n">
        <v>2.04203902615382</v>
      </c>
      <c r="K186" s="8" t="n">
        <f aca="false">MEDIAN(E186:H186)</f>
        <v>207.671937302744</v>
      </c>
      <c r="L186" s="11" t="n">
        <f aca="false">AVERAGE(I186:J186)</f>
        <v>2.20484048295738</v>
      </c>
    </row>
    <row r="187" customFormat="false" ht="15" hidden="false" customHeight="false" outlineLevel="0" collapsed="false">
      <c r="A187" s="1" t="s">
        <v>708</v>
      </c>
      <c r="B187" s="1" t="s">
        <v>709</v>
      </c>
      <c r="C187" s="1" t="s">
        <v>710</v>
      </c>
      <c r="D187" s="1" t="s">
        <v>711</v>
      </c>
      <c r="E187" s="8" t="n">
        <v>133561.086507755</v>
      </c>
      <c r="F187" s="8" t="n">
        <v>135115.487999573</v>
      </c>
      <c r="G187" s="8" t="n">
        <v>57418.9355929258</v>
      </c>
      <c r="H187" s="8" t="n">
        <v>57087.1938923011</v>
      </c>
      <c r="I187" s="9" t="n">
        <v>2.32608084995937</v>
      </c>
      <c r="J187" s="10" t="n">
        <v>2.36682658206107</v>
      </c>
      <c r="K187" s="8" t="n">
        <f aca="false">MEDIAN(E187:H187)</f>
        <v>95490.0110503404</v>
      </c>
      <c r="L187" s="11" t="n">
        <f aca="false">AVERAGE(I187:J187)</f>
        <v>2.34645371601022</v>
      </c>
    </row>
    <row r="188" customFormat="false" ht="15" hidden="false" customHeight="false" outlineLevel="0" collapsed="false">
      <c r="A188" s="1" t="s">
        <v>712</v>
      </c>
      <c r="B188" s="1" t="s">
        <v>713</v>
      </c>
      <c r="C188" s="1" t="s">
        <v>249</v>
      </c>
      <c r="D188" s="1" t="s">
        <v>714</v>
      </c>
      <c r="E188" s="8" t="n">
        <v>253.942847826143</v>
      </c>
      <c r="F188" s="8" t="n">
        <v>310.729114867047</v>
      </c>
      <c r="G188" s="8" t="n">
        <v>92.2353547261049</v>
      </c>
      <c r="H188" s="8" t="n">
        <v>133.414025049353</v>
      </c>
      <c r="I188" s="9" t="n">
        <v>2.75320508692391</v>
      </c>
      <c r="J188" s="10" t="n">
        <v>2.329058843342</v>
      </c>
      <c r="K188" s="8" t="n">
        <f aca="false">MEDIAN(E188:H188)</f>
        <v>193.678436437748</v>
      </c>
      <c r="L188" s="11" t="n">
        <f aca="false">AVERAGE(I188:J188)</f>
        <v>2.54113196513296</v>
      </c>
    </row>
    <row r="189" customFormat="false" ht="15" hidden="false" customHeight="false" outlineLevel="0" collapsed="false">
      <c r="A189" s="1" t="s">
        <v>715</v>
      </c>
      <c r="B189" s="1" t="s">
        <v>716</v>
      </c>
      <c r="C189" s="1" t="s">
        <v>717</v>
      </c>
      <c r="D189" s="1" t="s">
        <v>718</v>
      </c>
      <c r="E189" s="8" t="n">
        <v>83.4942191185149</v>
      </c>
      <c r="F189" s="8" t="n">
        <v>14.1727753290239</v>
      </c>
      <c r="G189" s="8" t="n">
        <v>30.3958217915467</v>
      </c>
      <c r="H189" s="8" t="n">
        <v>3.9819986250432</v>
      </c>
      <c r="I189" s="9" t="n">
        <v>2.74689790232074</v>
      </c>
      <c r="J189" s="10" t="n">
        <v>3.55921150748014</v>
      </c>
      <c r="K189" s="8" t="n">
        <f aca="false">MEDIAN(E189:H189)</f>
        <v>22.2842985602853</v>
      </c>
      <c r="L189" s="11" t="n">
        <f aca="false">AVERAGE(I189:J189)</f>
        <v>3.15305470490044</v>
      </c>
    </row>
    <row r="190" customFormat="false" ht="15" hidden="false" customHeight="false" outlineLevel="0" collapsed="false">
      <c r="A190" s="1" t="s">
        <v>719</v>
      </c>
      <c r="B190" s="1" t="s">
        <v>720</v>
      </c>
      <c r="C190" s="1" t="s">
        <v>721</v>
      </c>
      <c r="D190" s="1" t="s">
        <v>722</v>
      </c>
      <c r="E190" s="8" t="n">
        <v>256.243290297245</v>
      </c>
      <c r="F190" s="8" t="n">
        <v>206.958175187183</v>
      </c>
      <c r="G190" s="8" t="n">
        <v>107.021871081684</v>
      </c>
      <c r="H190" s="8" t="n">
        <v>102.689530920053</v>
      </c>
      <c r="I190" s="9" t="n">
        <v>2.39430770278411</v>
      </c>
      <c r="J190" s="10" t="n">
        <v>2.01537754952164</v>
      </c>
      <c r="K190" s="8" t="n">
        <f aca="false">MEDIAN(E190:H190)</f>
        <v>156.990023134434</v>
      </c>
      <c r="L190" s="11" t="n">
        <f aca="false">AVERAGE(I190:J190)</f>
        <v>2.20484262615288</v>
      </c>
    </row>
    <row r="191" customFormat="false" ht="15" hidden="false" customHeight="false" outlineLevel="0" collapsed="false">
      <c r="A191" s="1" t="s">
        <v>723</v>
      </c>
      <c r="B191" s="1" t="s">
        <v>724</v>
      </c>
      <c r="C191" s="1" t="s">
        <v>725</v>
      </c>
      <c r="D191" s="1" t="s">
        <v>726</v>
      </c>
      <c r="E191" s="8" t="n">
        <v>128.861326832415</v>
      </c>
      <c r="F191" s="8" t="n">
        <v>147.624534865128</v>
      </c>
      <c r="G191" s="8" t="n">
        <v>44.9088394550375</v>
      </c>
      <c r="H191" s="8" t="n">
        <v>48.8510503401651</v>
      </c>
      <c r="I191" s="9" t="n">
        <v>2.86939783784505</v>
      </c>
      <c r="J191" s="10" t="n">
        <v>3.02193164399071</v>
      </c>
      <c r="K191" s="8" t="n">
        <f aca="false">MEDIAN(E191:H191)</f>
        <v>88.8561885862901</v>
      </c>
      <c r="L191" s="11" t="n">
        <f aca="false">AVERAGE(I191:J191)</f>
        <v>2.94566474091788</v>
      </c>
    </row>
    <row r="192" customFormat="false" ht="15" hidden="false" customHeight="false" outlineLevel="0" collapsed="false">
      <c r="A192" s="1" t="s">
        <v>727</v>
      </c>
      <c r="B192" s="1" t="s">
        <v>728</v>
      </c>
      <c r="C192" s="1" t="s">
        <v>288</v>
      </c>
      <c r="D192" s="1" t="s">
        <v>729</v>
      </c>
      <c r="E192" s="8" t="n">
        <v>167929.569177818</v>
      </c>
      <c r="F192" s="8" t="n">
        <v>174308.675268715</v>
      </c>
      <c r="G192" s="8" t="n">
        <v>75522.1591037511</v>
      </c>
      <c r="H192" s="8" t="n">
        <v>74778.871439449</v>
      </c>
      <c r="I192" s="9" t="n">
        <v>2.2235800878934</v>
      </c>
      <c r="J192" s="10" t="n">
        <v>2.33098831144916</v>
      </c>
      <c r="K192" s="8" t="n">
        <f aca="false">MEDIAN(E192:H192)</f>
        <v>121725.864140785</v>
      </c>
      <c r="L192" s="11" t="n">
        <f aca="false">AVERAGE(I192:J192)</f>
        <v>2.27728419967128</v>
      </c>
    </row>
    <row r="193" customFormat="false" ht="15" hidden="false" customHeight="false" outlineLevel="0" collapsed="false">
      <c r="A193" s="1" t="s">
        <v>730</v>
      </c>
      <c r="B193" s="1" t="s">
        <v>731</v>
      </c>
      <c r="C193" s="1" t="s">
        <v>732</v>
      </c>
      <c r="D193" s="1" t="s">
        <v>733</v>
      </c>
      <c r="E193" s="8" t="n">
        <v>99.448437770341</v>
      </c>
      <c r="F193" s="8" t="n">
        <v>52.1369458808772</v>
      </c>
      <c r="G193" s="8" t="n">
        <v>17.4166012205163</v>
      </c>
      <c r="H193" s="8" t="n">
        <v>15.6159407198383</v>
      </c>
      <c r="I193" s="9" t="n">
        <v>5.7099796057335</v>
      </c>
      <c r="J193" s="10" t="n">
        <v>3.33870029454218</v>
      </c>
      <c r="K193" s="8" t="n">
        <f aca="false">MEDIAN(E193:H193)</f>
        <v>34.7767735506967</v>
      </c>
      <c r="L193" s="11" t="n">
        <f aca="false">AVERAGE(I193:J193)</f>
        <v>4.52433995013784</v>
      </c>
    </row>
    <row r="194" customFormat="false" ht="15" hidden="false" customHeight="false" outlineLevel="0" collapsed="false">
      <c r="A194" s="1" t="s">
        <v>734</v>
      </c>
      <c r="B194" s="1" t="s">
        <v>735</v>
      </c>
      <c r="C194" s="1" t="s">
        <v>736</v>
      </c>
      <c r="D194" s="1" t="s">
        <v>737</v>
      </c>
      <c r="E194" s="8" t="n">
        <v>292.931009310217</v>
      </c>
      <c r="F194" s="8" t="n">
        <v>526.00422132387</v>
      </c>
      <c r="G194" s="8" t="n">
        <v>144.737703735738</v>
      </c>
      <c r="H194" s="8" t="n">
        <v>153.286634292448</v>
      </c>
      <c r="I194" s="9" t="n">
        <v>2.02387492512007</v>
      </c>
      <c r="J194" s="10" t="n">
        <v>3.43150740931746</v>
      </c>
      <c r="K194" s="8" t="n">
        <f aca="false">MEDIAN(E194:H194)</f>
        <v>223.108821801333</v>
      </c>
      <c r="L194" s="11" t="n">
        <f aca="false">AVERAGE(I194:J194)</f>
        <v>2.72769116721877</v>
      </c>
    </row>
    <row r="195" customFormat="false" ht="15" hidden="false" customHeight="false" outlineLevel="0" collapsed="false">
      <c r="A195" s="1" t="s">
        <v>738</v>
      </c>
      <c r="B195" s="1" t="s">
        <v>739</v>
      </c>
      <c r="C195" s="1" t="s">
        <v>273</v>
      </c>
      <c r="D195" s="1" t="s">
        <v>740</v>
      </c>
      <c r="E195" s="8" t="n">
        <v>68.8275775290366</v>
      </c>
      <c r="F195" s="8" t="n">
        <v>82.1084802858898</v>
      </c>
      <c r="G195" s="8" t="n">
        <v>14.7311305125099</v>
      </c>
      <c r="H195" s="8" t="n">
        <v>36.8888771966557</v>
      </c>
      <c r="I195" s="9" t="n">
        <v>4.67225359727737</v>
      </c>
      <c r="J195" s="10" t="n">
        <v>2.22583300240251</v>
      </c>
      <c r="K195" s="8" t="n">
        <f aca="false">MEDIAN(E195:H195)</f>
        <v>52.8582273628462</v>
      </c>
      <c r="L195" s="11" t="n">
        <f aca="false">AVERAGE(I195:J195)</f>
        <v>3.44904329983994</v>
      </c>
    </row>
    <row r="196" customFormat="false" ht="15" hidden="false" customHeight="false" outlineLevel="0" collapsed="false">
      <c r="A196" s="1" t="s">
        <v>741</v>
      </c>
      <c r="B196" s="1" t="s">
        <v>742</v>
      </c>
      <c r="C196" s="1" t="s">
        <v>130</v>
      </c>
      <c r="D196" s="1" t="s">
        <v>743</v>
      </c>
      <c r="E196" s="8" t="n">
        <v>254.764206240278</v>
      </c>
      <c r="F196" s="8" t="n">
        <v>272.721125474177</v>
      </c>
      <c r="G196" s="8" t="n">
        <v>104.410142466949</v>
      </c>
      <c r="H196" s="8" t="n">
        <v>105.017359035605</v>
      </c>
      <c r="I196" s="9" t="n">
        <v>2.44003312533477</v>
      </c>
      <c r="J196" s="10" t="n">
        <v>2.59691471942</v>
      </c>
      <c r="K196" s="8" t="n">
        <f aca="false">MEDIAN(E196:H196)</f>
        <v>179.890782637942</v>
      </c>
      <c r="L196" s="11" t="n">
        <f aca="false">AVERAGE(I196:J196)</f>
        <v>2.51847392237739</v>
      </c>
    </row>
    <row r="197" customFormat="false" ht="15" hidden="false" customHeight="false" outlineLevel="0" collapsed="false">
      <c r="A197" s="1" t="s">
        <v>744</v>
      </c>
      <c r="B197" s="1" t="s">
        <v>745</v>
      </c>
      <c r="C197" s="1" t="s">
        <v>746</v>
      </c>
      <c r="D197" s="1" t="s">
        <v>747</v>
      </c>
      <c r="E197" s="8" t="n">
        <v>215.005770963285</v>
      </c>
      <c r="F197" s="8" t="n">
        <v>183.978584767897</v>
      </c>
      <c r="G197" s="8" t="n">
        <v>82.3795755201173</v>
      </c>
      <c r="H197" s="8" t="n">
        <v>77.0915692321286</v>
      </c>
      <c r="I197" s="9" t="n">
        <v>2.60994026256885</v>
      </c>
      <c r="J197" s="10" t="n">
        <v>2.38649422499006</v>
      </c>
      <c r="K197" s="8" t="n">
        <f aca="false">MEDIAN(E197:H197)</f>
        <v>133.179080144007</v>
      </c>
      <c r="L197" s="11" t="n">
        <f aca="false">AVERAGE(I197:J197)</f>
        <v>2.49821724377945</v>
      </c>
    </row>
    <row r="198" customFormat="false" ht="15" hidden="false" customHeight="false" outlineLevel="0" collapsed="false">
      <c r="A198" s="1" t="s">
        <v>748</v>
      </c>
      <c r="B198" s="1" t="s">
        <v>749</v>
      </c>
      <c r="C198" s="1" t="s">
        <v>750</v>
      </c>
      <c r="D198" s="1" t="s">
        <v>751</v>
      </c>
      <c r="E198" s="8" t="n">
        <v>317.563980064758</v>
      </c>
      <c r="F198" s="8" t="n">
        <v>17.721643491923</v>
      </c>
      <c r="G198" s="8" t="n">
        <v>117.117564108714</v>
      </c>
      <c r="H198" s="8" t="n">
        <v>8.22397060370802</v>
      </c>
      <c r="I198" s="9" t="n">
        <v>2.71149748102668</v>
      </c>
      <c r="J198" s="10" t="n">
        <v>2.15487680414771</v>
      </c>
      <c r="K198" s="8" t="n">
        <f aca="false">MEDIAN(E198:H198)</f>
        <v>67.4196038003185</v>
      </c>
      <c r="L198" s="11" t="n">
        <f aca="false">AVERAGE(I198:J198)</f>
        <v>2.43318714258719</v>
      </c>
    </row>
    <row r="199" customFormat="false" ht="15" hidden="false" customHeight="false" outlineLevel="0" collapsed="false">
      <c r="A199" s="1" t="s">
        <v>752</v>
      </c>
      <c r="B199" s="1" t="s">
        <v>753</v>
      </c>
      <c r="C199" s="1" t="s">
        <v>754</v>
      </c>
      <c r="D199" s="1" t="s">
        <v>755</v>
      </c>
      <c r="E199" s="8" t="n">
        <v>4583.29793805808</v>
      </c>
      <c r="F199" s="8" t="n">
        <v>2598.18576143231</v>
      </c>
      <c r="G199" s="8" t="n">
        <v>2250.09157488488</v>
      </c>
      <c r="H199" s="8" t="n">
        <v>826.655888372898</v>
      </c>
      <c r="I199" s="9" t="n">
        <v>2.03693840251483</v>
      </c>
      <c r="J199" s="10" t="n">
        <v>3.14300762624011</v>
      </c>
      <c r="K199" s="8" t="n">
        <f aca="false">MEDIAN(E199:H199)</f>
        <v>2424.1386681586</v>
      </c>
      <c r="L199" s="11" t="n">
        <f aca="false">AVERAGE(I199:J199)</f>
        <v>2.58997301437747</v>
      </c>
    </row>
    <row r="200" customFormat="false" ht="15" hidden="false" customHeight="false" outlineLevel="0" collapsed="false">
      <c r="A200" s="1" t="s">
        <v>756</v>
      </c>
      <c r="B200" s="1" t="s">
        <v>757</v>
      </c>
      <c r="C200" s="1" t="s">
        <v>635</v>
      </c>
      <c r="D200" s="1" t="s">
        <v>758</v>
      </c>
      <c r="E200" s="8" t="n">
        <v>1021.98449695361</v>
      </c>
      <c r="F200" s="8" t="n">
        <v>2816.36504375027</v>
      </c>
      <c r="G200" s="8" t="n">
        <v>24.472136290825</v>
      </c>
      <c r="H200" s="8" t="n">
        <v>1170.29350312684</v>
      </c>
      <c r="I200" s="9" t="n">
        <v>41.7611476500632</v>
      </c>
      <c r="J200" s="10" t="n">
        <v>2.40654591025702</v>
      </c>
      <c r="K200" s="8" t="n">
        <f aca="false">MEDIAN(E200:H200)</f>
        <v>1096.13900004023</v>
      </c>
      <c r="L200" s="11" t="n">
        <f aca="false">AVERAGE(I200:J200)</f>
        <v>22.0838467801601</v>
      </c>
    </row>
    <row r="201" customFormat="false" ht="15" hidden="false" customHeight="false" outlineLevel="0" collapsed="false">
      <c r="A201" s="1" t="s">
        <v>759</v>
      </c>
      <c r="B201" s="1" t="s">
        <v>760</v>
      </c>
      <c r="C201" s="1" t="s">
        <v>761</v>
      </c>
      <c r="D201" s="1" t="s">
        <v>762</v>
      </c>
      <c r="E201" s="8" t="n">
        <v>61.7523854364324</v>
      </c>
      <c r="F201" s="8" t="n">
        <v>43.1370551409095</v>
      </c>
      <c r="G201" s="8" t="n">
        <v>22.265079229122</v>
      </c>
      <c r="H201" s="8" t="n">
        <v>13.5870481574222</v>
      </c>
      <c r="I201" s="9" t="n">
        <v>2.77350845244971</v>
      </c>
      <c r="J201" s="10" t="n">
        <v>3.1748658458493</v>
      </c>
      <c r="K201" s="8" t="n">
        <f aca="false">MEDIAN(E201:H201)</f>
        <v>32.7010671850158</v>
      </c>
      <c r="L201" s="11" t="n">
        <f aca="false">AVERAGE(I201:J201)</f>
        <v>2.97418714914951</v>
      </c>
    </row>
    <row r="202" customFormat="false" ht="15" hidden="false" customHeight="false" outlineLevel="0" collapsed="false">
      <c r="A202" s="1" t="s">
        <v>763</v>
      </c>
      <c r="B202" s="1" t="s">
        <v>764</v>
      </c>
      <c r="C202" s="1" t="s">
        <v>765</v>
      </c>
      <c r="D202" s="1" t="s">
        <v>766</v>
      </c>
      <c r="E202" s="8" t="n">
        <v>107130.854691451</v>
      </c>
      <c r="F202" s="8" t="n">
        <v>116207.198304455</v>
      </c>
      <c r="G202" s="8" t="n">
        <v>44498.749385476</v>
      </c>
      <c r="H202" s="8" t="n">
        <v>47336.2130816184</v>
      </c>
      <c r="I202" s="9" t="n">
        <v>2.40750259661046</v>
      </c>
      <c r="J202" s="10" t="n">
        <v>2.45493229684613</v>
      </c>
      <c r="K202" s="8" t="n">
        <f aca="false">MEDIAN(E202:H202)</f>
        <v>77233.5338865347</v>
      </c>
      <c r="L202" s="11" t="n">
        <f aca="false">AVERAGE(I202:J202)</f>
        <v>2.4312174467283</v>
      </c>
    </row>
    <row r="203" customFormat="false" ht="15" hidden="false" customHeight="false" outlineLevel="0" collapsed="false">
      <c r="A203" s="1" t="s">
        <v>767</v>
      </c>
      <c r="B203" s="1" t="s">
        <v>768</v>
      </c>
      <c r="C203" s="1" t="s">
        <v>453</v>
      </c>
      <c r="D203" s="1" t="s">
        <v>769</v>
      </c>
      <c r="E203" s="8" t="n">
        <v>130.332435856026</v>
      </c>
      <c r="F203" s="8" t="n">
        <v>68.6292594637017</v>
      </c>
      <c r="G203" s="8" t="n">
        <v>34.0114918158911</v>
      </c>
      <c r="H203" s="8" t="n">
        <v>9.87213429619371</v>
      </c>
      <c r="I203" s="9" t="n">
        <v>3.8320117377248</v>
      </c>
      <c r="J203" s="10" t="n">
        <v>6.95181582873749</v>
      </c>
      <c r="K203" s="8" t="n">
        <f aca="false">MEDIAN(E203:H203)</f>
        <v>51.3203756397964</v>
      </c>
      <c r="L203" s="11" t="n">
        <f aca="false">AVERAGE(I203:J203)</f>
        <v>5.39191378323115</v>
      </c>
    </row>
    <row r="204" customFormat="false" ht="15" hidden="false" customHeight="false" outlineLevel="0" collapsed="false">
      <c r="A204" s="1" t="s">
        <v>770</v>
      </c>
      <c r="B204" s="1" t="s">
        <v>771</v>
      </c>
      <c r="C204" s="1" t="s">
        <v>772</v>
      </c>
      <c r="D204" s="1" t="s">
        <v>773</v>
      </c>
      <c r="E204" s="8" t="n">
        <v>13655.0917239457</v>
      </c>
      <c r="F204" s="8" t="n">
        <v>13604.8437457594</v>
      </c>
      <c r="G204" s="8" t="n">
        <v>6018.21409132916</v>
      </c>
      <c r="H204" s="8" t="n">
        <v>6514.5264112756</v>
      </c>
      <c r="I204" s="9" t="n">
        <v>2.26896077752028</v>
      </c>
      <c r="J204" s="10" t="n">
        <v>2.08838569173832</v>
      </c>
      <c r="K204" s="8" t="n">
        <f aca="false">MEDIAN(E204:H204)</f>
        <v>10059.6850785175</v>
      </c>
      <c r="L204" s="11" t="n">
        <f aca="false">AVERAGE(I204:J204)</f>
        <v>2.1786732346293</v>
      </c>
    </row>
    <row r="205" customFormat="false" ht="15" hidden="false" customHeight="false" outlineLevel="0" collapsed="false">
      <c r="A205" s="1" t="s">
        <v>774</v>
      </c>
      <c r="B205" s="1" t="s">
        <v>775</v>
      </c>
      <c r="C205" s="1" t="s">
        <v>679</v>
      </c>
      <c r="D205" s="1" t="s">
        <v>776</v>
      </c>
      <c r="E205" s="8" t="n">
        <v>128.918332405311</v>
      </c>
      <c r="F205" s="8" t="n">
        <v>141.064402422569</v>
      </c>
      <c r="G205" s="8" t="n">
        <v>34.9643469872067</v>
      </c>
      <c r="H205" s="8" t="n">
        <v>59.4313649414822</v>
      </c>
      <c r="I205" s="9" t="n">
        <v>3.68713685550831</v>
      </c>
      <c r="J205" s="10" t="n">
        <v>2.37356827596783</v>
      </c>
      <c r="K205" s="8" t="n">
        <f aca="false">MEDIAN(E205:H205)</f>
        <v>94.1748486733966</v>
      </c>
      <c r="L205" s="11" t="n">
        <f aca="false">AVERAGE(I205:J205)</f>
        <v>3.03035256573807</v>
      </c>
    </row>
    <row r="206" customFormat="false" ht="15" hidden="false" customHeight="false" outlineLevel="0" collapsed="false">
      <c r="A206" s="1" t="s">
        <v>777</v>
      </c>
      <c r="B206" s="1" t="s">
        <v>778</v>
      </c>
      <c r="C206" s="1" t="s">
        <v>779</v>
      </c>
      <c r="D206" s="1" t="s">
        <v>780</v>
      </c>
      <c r="E206" s="8" t="n">
        <v>34.8323764647421</v>
      </c>
      <c r="F206" s="8" t="n">
        <v>39.4811652388175</v>
      </c>
      <c r="G206" s="8" t="n">
        <v>10.8099595190146</v>
      </c>
      <c r="H206" s="8" t="n">
        <v>16.4616069304484</v>
      </c>
      <c r="I206" s="9" t="n">
        <v>3.22224855731164</v>
      </c>
      <c r="J206" s="10" t="n">
        <v>2.39837856690592</v>
      </c>
      <c r="K206" s="8" t="n">
        <f aca="false">MEDIAN(E206:H206)</f>
        <v>25.6469916975952</v>
      </c>
      <c r="L206" s="11" t="n">
        <f aca="false">AVERAGE(I206:J206)</f>
        <v>2.81031356210878</v>
      </c>
    </row>
    <row r="207" customFormat="false" ht="15" hidden="false" customHeight="false" outlineLevel="0" collapsed="false">
      <c r="A207" s="1" t="s">
        <v>781</v>
      </c>
      <c r="B207" s="1" t="s">
        <v>782</v>
      </c>
      <c r="C207" s="1" t="s">
        <v>783</v>
      </c>
      <c r="D207" s="1" t="s">
        <v>784</v>
      </c>
      <c r="E207" s="8" t="n">
        <v>38.1654494122833</v>
      </c>
      <c r="F207" s="8" t="n">
        <v>101.328321006131</v>
      </c>
      <c r="G207" s="8" t="n">
        <v>18.5915131947262</v>
      </c>
      <c r="H207" s="8" t="n">
        <v>25.4854119692679</v>
      </c>
      <c r="I207" s="9" t="n">
        <v>2.05284255308006</v>
      </c>
      <c r="J207" s="10" t="n">
        <v>3.97593419829039</v>
      </c>
      <c r="K207" s="8" t="n">
        <f aca="false">MEDIAN(E207:H207)</f>
        <v>31.8254306907756</v>
      </c>
      <c r="L207" s="11" t="n">
        <f aca="false">AVERAGE(I207:J207)</f>
        <v>3.01438837568523</v>
      </c>
    </row>
    <row r="208" customFormat="false" ht="15" hidden="false" customHeight="false" outlineLevel="0" collapsed="false">
      <c r="A208" s="1" t="s">
        <v>785</v>
      </c>
      <c r="B208" s="1" t="s">
        <v>786</v>
      </c>
      <c r="C208" s="1" t="s">
        <v>787</v>
      </c>
      <c r="D208" s="1" t="s">
        <v>788</v>
      </c>
      <c r="E208" s="8" t="n">
        <v>1533.3307461093</v>
      </c>
      <c r="F208" s="8" t="n">
        <v>1290.27079166003</v>
      </c>
      <c r="G208" s="8" t="n">
        <v>727.214293403893</v>
      </c>
      <c r="H208" s="8" t="n">
        <v>556.422610439153</v>
      </c>
      <c r="I208" s="9" t="n">
        <v>2.10849918657703</v>
      </c>
      <c r="J208" s="10" t="n">
        <v>2.31886836992784</v>
      </c>
      <c r="K208" s="8" t="n">
        <f aca="false">MEDIAN(E208:H208)</f>
        <v>1008.74254253196</v>
      </c>
      <c r="L208" s="11" t="n">
        <f aca="false">AVERAGE(I208:J208)</f>
        <v>2.21368377825244</v>
      </c>
    </row>
    <row r="209" customFormat="false" ht="15" hidden="false" customHeight="false" outlineLevel="0" collapsed="false">
      <c r="A209" s="1" t="s">
        <v>789</v>
      </c>
      <c r="B209" s="1" t="s">
        <v>790</v>
      </c>
      <c r="C209" s="1" t="s">
        <v>791</v>
      </c>
      <c r="D209" s="1" t="s">
        <v>792</v>
      </c>
      <c r="E209" s="8" t="n">
        <v>327.504618506116</v>
      </c>
      <c r="F209" s="8" t="n">
        <v>71.6411623626849</v>
      </c>
      <c r="G209" s="8" t="n">
        <v>73.3437904187396</v>
      </c>
      <c r="H209" s="8" t="n">
        <v>3.99294423814874</v>
      </c>
      <c r="I209" s="9" t="n">
        <v>4.46533532881656</v>
      </c>
      <c r="J209" s="10" t="n">
        <v>17.9419391030364</v>
      </c>
      <c r="K209" s="8" t="n">
        <f aca="false">MEDIAN(E209:H209)</f>
        <v>72.4924763907123</v>
      </c>
      <c r="L209" s="11" t="n">
        <f aca="false">AVERAGE(I209:J209)</f>
        <v>11.2036372159265</v>
      </c>
    </row>
    <row r="210" customFormat="false" ht="15" hidden="false" customHeight="false" outlineLevel="0" collapsed="false">
      <c r="A210" s="1" t="s">
        <v>793</v>
      </c>
      <c r="B210" s="1" t="s">
        <v>794</v>
      </c>
      <c r="C210" s="1" t="s">
        <v>795</v>
      </c>
      <c r="D210" s="1" t="s">
        <v>796</v>
      </c>
      <c r="E210" s="8" t="n">
        <v>33.4270969456199</v>
      </c>
      <c r="F210" s="8" t="n">
        <v>908.862362207592</v>
      </c>
      <c r="G210" s="8" t="n">
        <v>6.83513540209147</v>
      </c>
      <c r="H210" s="8" t="n">
        <v>429.967378694829</v>
      </c>
      <c r="I210" s="9" t="n">
        <v>4.89048058000308</v>
      </c>
      <c r="J210" s="10" t="n">
        <v>2.11379376027655</v>
      </c>
      <c r="K210" s="8" t="n">
        <f aca="false">MEDIAN(E210:H210)</f>
        <v>231.697237820224</v>
      </c>
      <c r="L210" s="11" t="n">
        <f aca="false">AVERAGE(I210:J210)</f>
        <v>3.50213717013982</v>
      </c>
    </row>
    <row r="211" customFormat="false" ht="15" hidden="false" customHeight="false" outlineLevel="0" collapsed="false">
      <c r="A211" s="1" t="s">
        <v>797</v>
      </c>
      <c r="B211" s="1" t="s">
        <v>798</v>
      </c>
      <c r="C211" s="1" t="s">
        <v>783</v>
      </c>
      <c r="D211" s="1" t="s">
        <v>799</v>
      </c>
      <c r="E211" s="8" t="n">
        <v>432.967128627854</v>
      </c>
      <c r="F211" s="8" t="n">
        <v>301.548121375847</v>
      </c>
      <c r="G211" s="8" t="n">
        <v>77.6464405354105</v>
      </c>
      <c r="H211" s="8" t="n">
        <v>75.6169031468615</v>
      </c>
      <c r="I211" s="9" t="n">
        <v>5.57613620975194</v>
      </c>
      <c r="J211" s="10" t="n">
        <v>3.98784013661849</v>
      </c>
      <c r="K211" s="8" t="n">
        <f aca="false">MEDIAN(E211:H211)</f>
        <v>189.597280955629</v>
      </c>
      <c r="L211" s="11" t="n">
        <f aca="false">AVERAGE(I211:J211)</f>
        <v>4.78198817318522</v>
      </c>
    </row>
    <row r="212" customFormat="false" ht="15" hidden="false" customHeight="false" outlineLevel="0" collapsed="false">
      <c r="A212" s="1" t="s">
        <v>800</v>
      </c>
      <c r="B212" s="1" t="s">
        <v>801</v>
      </c>
      <c r="C212" s="1" t="s">
        <v>416</v>
      </c>
      <c r="D212" s="1" t="s">
        <v>802</v>
      </c>
      <c r="E212" s="8" t="n">
        <v>85.4883187019765</v>
      </c>
      <c r="F212" s="8" t="n">
        <v>33.3803338062418</v>
      </c>
      <c r="G212" s="8" t="n">
        <v>24.0097491041664</v>
      </c>
      <c r="H212" s="8" t="n">
        <v>10.5263079074126</v>
      </c>
      <c r="I212" s="9" t="n">
        <v>3.56056693183611</v>
      </c>
      <c r="J212" s="10" t="n">
        <v>3.17113408612486</v>
      </c>
      <c r="K212" s="8" t="n">
        <f aca="false">MEDIAN(E212:H212)</f>
        <v>28.6950414552041</v>
      </c>
      <c r="L212" s="11" t="n">
        <f aca="false">AVERAGE(I212:J212)</f>
        <v>3.36585050898049</v>
      </c>
    </row>
    <row r="213" customFormat="false" ht="15" hidden="false" customHeight="false" outlineLevel="0" collapsed="false">
      <c r="A213" s="1" t="s">
        <v>803</v>
      </c>
      <c r="B213" s="1" t="s">
        <v>804</v>
      </c>
      <c r="C213" s="1" t="s">
        <v>610</v>
      </c>
      <c r="D213" s="1" t="s">
        <v>805</v>
      </c>
      <c r="E213" s="8" t="n">
        <v>35.8446187995264</v>
      </c>
      <c r="F213" s="8" t="n">
        <v>128.072868177127</v>
      </c>
      <c r="G213" s="8" t="n">
        <v>5.24121768036048</v>
      </c>
      <c r="H213" s="8" t="n">
        <v>29.0878264631291</v>
      </c>
      <c r="I213" s="9" t="n">
        <v>6.83898685105959</v>
      </c>
      <c r="J213" s="10" t="n">
        <v>4.40297140590647</v>
      </c>
      <c r="K213" s="8" t="n">
        <f aca="false">MEDIAN(E213:H213)</f>
        <v>32.4662226313278</v>
      </c>
      <c r="L213" s="11" t="n">
        <f aca="false">AVERAGE(I213:J213)</f>
        <v>5.62097912848303</v>
      </c>
    </row>
    <row r="214" customFormat="false" ht="15" hidden="false" customHeight="false" outlineLevel="0" collapsed="false">
      <c r="A214" s="1" t="s">
        <v>806</v>
      </c>
      <c r="B214" s="1" t="s">
        <v>807</v>
      </c>
      <c r="C214" s="1" t="s">
        <v>808</v>
      </c>
      <c r="D214" s="1" t="s">
        <v>809</v>
      </c>
      <c r="E214" s="8" t="n">
        <v>49.1645851971449</v>
      </c>
      <c r="F214" s="8" t="n">
        <v>71.0335489170782</v>
      </c>
      <c r="G214" s="8" t="n">
        <v>9.76567940293053</v>
      </c>
      <c r="H214" s="8" t="n">
        <v>34.5177830486165</v>
      </c>
      <c r="I214" s="9" t="n">
        <v>5.03442547810769</v>
      </c>
      <c r="J214" s="10" t="n">
        <v>2.05788270982036</v>
      </c>
      <c r="K214" s="8" t="n">
        <f aca="false">MEDIAN(E214:H214)</f>
        <v>41.8411841228807</v>
      </c>
      <c r="L214" s="11" t="n">
        <f aca="false">AVERAGE(I214:J214)</f>
        <v>3.54615409396403</v>
      </c>
    </row>
    <row r="215" customFormat="false" ht="15" hidden="false" customHeight="false" outlineLevel="0" collapsed="false">
      <c r="A215" s="1" t="s">
        <v>810</v>
      </c>
      <c r="B215" s="1" t="s">
        <v>811</v>
      </c>
      <c r="C215" s="1" t="s">
        <v>812</v>
      </c>
      <c r="D215" s="1" t="s">
        <v>813</v>
      </c>
      <c r="E215" s="8" t="n">
        <v>26.1121007721118</v>
      </c>
      <c r="F215" s="8" t="n">
        <v>56.4685236342146</v>
      </c>
      <c r="G215" s="8" t="n">
        <v>11.7120873084905</v>
      </c>
      <c r="H215" s="8" t="n">
        <v>17.2753778306275</v>
      </c>
      <c r="I215" s="9" t="n">
        <v>2.2295001808245</v>
      </c>
      <c r="J215" s="10" t="n">
        <v>3.26872871828607</v>
      </c>
      <c r="K215" s="8" t="n">
        <f aca="false">MEDIAN(E215:H215)</f>
        <v>21.6937393013697</v>
      </c>
      <c r="L215" s="11" t="n">
        <f aca="false">AVERAGE(I215:J215)</f>
        <v>2.74911444955529</v>
      </c>
    </row>
    <row r="216" customFormat="false" ht="15" hidden="false" customHeight="false" outlineLevel="0" collapsed="false">
      <c r="A216" s="1" t="s">
        <v>814</v>
      </c>
      <c r="B216" s="1" t="s">
        <v>815</v>
      </c>
      <c r="C216" s="1" t="s">
        <v>816</v>
      </c>
      <c r="D216" s="1" t="s">
        <v>817</v>
      </c>
      <c r="E216" s="8" t="n">
        <v>154.170361508825</v>
      </c>
      <c r="F216" s="8" t="n">
        <v>77.2106277160608</v>
      </c>
      <c r="G216" s="8" t="n">
        <v>47.0972232026862</v>
      </c>
      <c r="H216" s="8" t="n">
        <v>24.8906994596485</v>
      </c>
      <c r="I216" s="9" t="n">
        <v>3.27344907034842</v>
      </c>
      <c r="J216" s="10" t="n">
        <v>3.10198706312896</v>
      </c>
      <c r="K216" s="8" t="n">
        <f aca="false">MEDIAN(E216:H216)</f>
        <v>62.1539254593735</v>
      </c>
      <c r="L216" s="11" t="n">
        <f aca="false">AVERAGE(I216:J216)</f>
        <v>3.18771806673869</v>
      </c>
    </row>
    <row r="217" customFormat="false" ht="15" hidden="false" customHeight="false" outlineLevel="0" collapsed="false">
      <c r="A217" s="1" t="s">
        <v>818</v>
      </c>
      <c r="B217" s="1" t="s">
        <v>819</v>
      </c>
      <c r="C217" s="1" t="s">
        <v>820</v>
      </c>
      <c r="D217" s="1" t="s">
        <v>821</v>
      </c>
      <c r="E217" s="8" t="n">
        <v>6676.5280915039</v>
      </c>
      <c r="F217" s="8" t="n">
        <v>5849.88821983085</v>
      </c>
      <c r="G217" s="8" t="n">
        <v>2453.54046519578</v>
      </c>
      <c r="H217" s="8" t="n">
        <v>2524.22957661943</v>
      </c>
      <c r="I217" s="9" t="n">
        <v>2.72118116094375</v>
      </c>
      <c r="J217" s="10" t="n">
        <v>2.3174945234836</v>
      </c>
      <c r="K217" s="8" t="n">
        <f aca="false">MEDIAN(E217:H217)</f>
        <v>4187.05889822514</v>
      </c>
      <c r="L217" s="11" t="n">
        <f aca="false">AVERAGE(I217:J217)</f>
        <v>2.51933784221368</v>
      </c>
    </row>
    <row r="218" customFormat="false" ht="15" hidden="false" customHeight="false" outlineLevel="0" collapsed="false">
      <c r="A218" s="1" t="s">
        <v>822</v>
      </c>
      <c r="B218" s="1" t="s">
        <v>823</v>
      </c>
      <c r="C218" s="1" t="s">
        <v>824</v>
      </c>
      <c r="D218" s="1" t="s">
        <v>825</v>
      </c>
      <c r="E218" s="8" t="n">
        <v>796.844714931044</v>
      </c>
      <c r="F218" s="8" t="n">
        <v>950.698321953637</v>
      </c>
      <c r="G218" s="8" t="n">
        <v>258.831846535724</v>
      </c>
      <c r="H218" s="8" t="n">
        <v>424.525152075135</v>
      </c>
      <c r="I218" s="9" t="n">
        <v>3.07861928737221</v>
      </c>
      <c r="J218" s="10" t="n">
        <v>2.23943932958153</v>
      </c>
      <c r="K218" s="8" t="n">
        <f aca="false">MEDIAN(E218:H218)</f>
        <v>610.68493350309</v>
      </c>
      <c r="L218" s="11" t="n">
        <f aca="false">AVERAGE(I218:J218)</f>
        <v>2.65902930847687</v>
      </c>
    </row>
    <row r="219" customFormat="false" ht="15" hidden="false" customHeight="false" outlineLevel="0" collapsed="false">
      <c r="A219" s="1" t="s">
        <v>826</v>
      </c>
      <c r="B219" s="1" t="s">
        <v>827</v>
      </c>
      <c r="C219" s="1" t="s">
        <v>828</v>
      </c>
      <c r="D219" s="1" t="s">
        <v>829</v>
      </c>
      <c r="E219" s="8" t="n">
        <v>76.0651298741677</v>
      </c>
      <c r="F219" s="8" t="n">
        <v>71.5029521802995</v>
      </c>
      <c r="G219" s="8" t="n">
        <v>25.0724782792322</v>
      </c>
      <c r="H219" s="8" t="n">
        <v>27.619086421185</v>
      </c>
      <c r="I219" s="9" t="n">
        <v>3.03380978246467</v>
      </c>
      <c r="J219" s="10" t="n">
        <v>2.58889635558162</v>
      </c>
      <c r="K219" s="8" t="n">
        <f aca="false">MEDIAN(E219:H219)</f>
        <v>49.5610193007423</v>
      </c>
      <c r="L219" s="11" t="n">
        <f aca="false">AVERAGE(I219:J219)</f>
        <v>2.81135306902315</v>
      </c>
    </row>
    <row r="220" customFormat="false" ht="15" hidden="false" customHeight="false" outlineLevel="0" collapsed="false">
      <c r="A220" s="1" t="s">
        <v>830</v>
      </c>
      <c r="B220" s="1" t="s">
        <v>831</v>
      </c>
      <c r="C220" s="1" t="s">
        <v>832</v>
      </c>
      <c r="D220" s="1" t="s">
        <v>833</v>
      </c>
      <c r="E220" s="8" t="n">
        <v>37314.1503043784</v>
      </c>
      <c r="F220" s="8" t="n">
        <v>30172.5496692451</v>
      </c>
      <c r="G220" s="8" t="n">
        <v>12629.0019587826</v>
      </c>
      <c r="H220" s="8" t="n">
        <v>13410.728254345</v>
      </c>
      <c r="I220" s="9" t="n">
        <v>2.95463967985443</v>
      </c>
      <c r="J220" s="10" t="n">
        <v>2.24988152000391</v>
      </c>
      <c r="K220" s="8" t="n">
        <f aca="false">MEDIAN(E220:H220)</f>
        <v>21791.6389617951</v>
      </c>
      <c r="L220" s="11" t="n">
        <f aca="false">AVERAGE(I220:J220)</f>
        <v>2.60226059992917</v>
      </c>
    </row>
    <row r="221" customFormat="false" ht="15" hidden="false" customHeight="false" outlineLevel="0" collapsed="false">
      <c r="A221" s="1" t="s">
        <v>834</v>
      </c>
      <c r="B221" s="1" t="s">
        <v>835</v>
      </c>
      <c r="C221" s="1" t="s">
        <v>836</v>
      </c>
      <c r="D221" s="1" t="s">
        <v>837</v>
      </c>
      <c r="E221" s="8" t="n">
        <v>15.5566385550434</v>
      </c>
      <c r="F221" s="8" t="n">
        <v>662.313809361235</v>
      </c>
      <c r="G221" s="8" t="n">
        <v>3.71087556423068</v>
      </c>
      <c r="H221" s="8" t="n">
        <v>148.107268259588</v>
      </c>
      <c r="I221" s="9" t="n">
        <v>4.19217467300564</v>
      </c>
      <c r="J221" s="10" t="n">
        <v>4.47185217271307</v>
      </c>
      <c r="K221" s="8" t="n">
        <f aca="false">MEDIAN(E221:H221)</f>
        <v>81.8319534073157</v>
      </c>
      <c r="L221" s="11" t="n">
        <f aca="false">AVERAGE(I221:J221)</f>
        <v>4.33201342285935</v>
      </c>
    </row>
    <row r="222" customFormat="false" ht="15" hidden="false" customHeight="false" outlineLevel="0" collapsed="false">
      <c r="A222" s="1" t="s">
        <v>838</v>
      </c>
      <c r="B222" s="1" t="s">
        <v>839</v>
      </c>
      <c r="C222" s="1" t="s">
        <v>840</v>
      </c>
      <c r="D222" s="1" t="s">
        <v>841</v>
      </c>
      <c r="E222" s="8" t="n">
        <v>2687.86596570768</v>
      </c>
      <c r="F222" s="8" t="n">
        <v>2564.6280563237</v>
      </c>
      <c r="G222" s="8" t="n">
        <v>1011.9492398832</v>
      </c>
      <c r="H222" s="8" t="n">
        <v>1077.9017870243</v>
      </c>
      <c r="I222" s="9" t="n">
        <v>2.65612726387138</v>
      </c>
      <c r="J222" s="10" t="n">
        <v>2.37927804480567</v>
      </c>
      <c r="K222" s="8" t="n">
        <f aca="false">MEDIAN(E222:H222)</f>
        <v>1821.264921674</v>
      </c>
      <c r="L222" s="11" t="n">
        <f aca="false">AVERAGE(I222:J222)</f>
        <v>2.51770265433853</v>
      </c>
    </row>
    <row r="223" customFormat="false" ht="15" hidden="false" customHeight="false" outlineLevel="0" collapsed="false">
      <c r="A223" s="1" t="s">
        <v>842</v>
      </c>
      <c r="B223" s="1" t="s">
        <v>843</v>
      </c>
      <c r="C223" s="1" t="s">
        <v>844</v>
      </c>
      <c r="D223" s="1" t="s">
        <v>845</v>
      </c>
      <c r="E223" s="8" t="n">
        <v>736.409839953049</v>
      </c>
      <c r="F223" s="8" t="n">
        <v>634.10340382242</v>
      </c>
      <c r="G223" s="8" t="n">
        <v>340.646051523025</v>
      </c>
      <c r="H223" s="8" t="n">
        <v>308.378747924152</v>
      </c>
      <c r="I223" s="9" t="n">
        <v>2.16180353965815</v>
      </c>
      <c r="J223" s="10" t="n">
        <v>2.05624871393013</v>
      </c>
      <c r="K223" s="8" t="n">
        <f aca="false">MEDIAN(E223:H223)</f>
        <v>487.374727672723</v>
      </c>
      <c r="L223" s="11" t="n">
        <f aca="false">AVERAGE(I223:J223)</f>
        <v>2.10902612679414</v>
      </c>
    </row>
    <row r="224" customFormat="false" ht="15" hidden="false" customHeight="false" outlineLevel="0" collapsed="false">
      <c r="A224" s="1" t="s">
        <v>846</v>
      </c>
      <c r="B224" s="1" t="s">
        <v>847</v>
      </c>
      <c r="C224" s="1" t="s">
        <v>848</v>
      </c>
      <c r="D224" s="1" t="s">
        <v>849</v>
      </c>
      <c r="E224" s="8" t="n">
        <v>142.188313880989</v>
      </c>
      <c r="F224" s="8" t="n">
        <v>76.8397923405601</v>
      </c>
      <c r="G224" s="8" t="n">
        <v>20.0275033247759</v>
      </c>
      <c r="H224" s="8" t="n">
        <v>19.4265075217908</v>
      </c>
      <c r="I224" s="9" t="n">
        <v>7.09965249163577</v>
      </c>
      <c r="J224" s="10" t="n">
        <v>3.95540949675944</v>
      </c>
      <c r="K224" s="8" t="n">
        <f aca="false">MEDIAN(E224:H224)</f>
        <v>48.433647832668</v>
      </c>
      <c r="L224" s="11" t="n">
        <f aca="false">AVERAGE(I224:J224)</f>
        <v>5.52753099419761</v>
      </c>
    </row>
    <row r="225" customFormat="false" ht="15" hidden="false" customHeight="false" outlineLevel="0" collapsed="false">
      <c r="A225" s="1" t="s">
        <v>850</v>
      </c>
      <c r="B225" s="1" t="s">
        <v>851</v>
      </c>
      <c r="C225" s="1" t="s">
        <v>852</v>
      </c>
      <c r="D225" s="1" t="s">
        <v>853</v>
      </c>
      <c r="E225" s="8" t="n">
        <v>539.471250488654</v>
      </c>
      <c r="F225" s="8" t="n">
        <v>425.359322528005</v>
      </c>
      <c r="G225" s="8" t="n">
        <v>93.3165374619789</v>
      </c>
      <c r="H225" s="8" t="n">
        <v>110.861969049975</v>
      </c>
      <c r="I225" s="9" t="n">
        <v>5.78108945275062</v>
      </c>
      <c r="J225" s="10" t="n">
        <v>3.83683716041756</v>
      </c>
      <c r="K225" s="8" t="n">
        <f aca="false">MEDIAN(E225:H225)</f>
        <v>268.11064578899</v>
      </c>
      <c r="L225" s="11" t="n">
        <f aca="false">AVERAGE(I225:J225)</f>
        <v>4.80896330658409</v>
      </c>
    </row>
    <row r="226" customFormat="false" ht="15" hidden="false" customHeight="false" outlineLevel="0" collapsed="false">
      <c r="A226" s="1" t="s">
        <v>854</v>
      </c>
      <c r="B226" s="1" t="s">
        <v>855</v>
      </c>
      <c r="C226" s="1" t="s">
        <v>158</v>
      </c>
      <c r="D226" s="1" t="s">
        <v>856</v>
      </c>
      <c r="E226" s="8" t="n">
        <v>358.089668481541</v>
      </c>
      <c r="F226" s="8" t="n">
        <v>182.051299112306</v>
      </c>
      <c r="G226" s="8" t="n">
        <v>147.597184492485</v>
      </c>
      <c r="H226" s="8" t="n">
        <v>84.1168481904099</v>
      </c>
      <c r="I226" s="9" t="n">
        <v>2.42612804378916</v>
      </c>
      <c r="J226" s="10" t="n">
        <v>2.16426676734498</v>
      </c>
      <c r="K226" s="8" t="n">
        <f aca="false">MEDIAN(E226:H226)</f>
        <v>164.824241802396</v>
      </c>
      <c r="L226" s="11" t="n">
        <f aca="false">AVERAGE(I226:J226)</f>
        <v>2.29519740556707</v>
      </c>
    </row>
    <row r="227" customFormat="false" ht="15" hidden="false" customHeight="false" outlineLevel="0" collapsed="false">
      <c r="A227" s="1" t="s">
        <v>857</v>
      </c>
      <c r="B227" s="1" t="s">
        <v>858</v>
      </c>
      <c r="C227" s="1" t="s">
        <v>859</v>
      </c>
      <c r="D227" s="1" t="s">
        <v>860</v>
      </c>
      <c r="E227" s="8" t="n">
        <v>173.015427690911</v>
      </c>
      <c r="F227" s="8" t="n">
        <v>73.7692358847858</v>
      </c>
      <c r="G227" s="8" t="n">
        <v>55.2498648495719</v>
      </c>
      <c r="H227" s="8" t="n">
        <v>32.2541718141412</v>
      </c>
      <c r="I227" s="9" t="n">
        <v>3.13150861385775</v>
      </c>
      <c r="J227" s="10" t="n">
        <v>2.28712230808057</v>
      </c>
      <c r="K227" s="8" t="n">
        <f aca="false">MEDIAN(E227:H227)</f>
        <v>64.5095503671789</v>
      </c>
      <c r="L227" s="11" t="n">
        <f aca="false">AVERAGE(I227:J227)</f>
        <v>2.70931546096916</v>
      </c>
    </row>
    <row r="228" customFormat="false" ht="15" hidden="false" customHeight="false" outlineLevel="0" collapsed="false">
      <c r="A228" s="1" t="s">
        <v>861</v>
      </c>
      <c r="B228" s="1" t="s">
        <v>862</v>
      </c>
      <c r="C228" s="1" t="s">
        <v>863</v>
      </c>
      <c r="D228" s="1" t="s">
        <v>864</v>
      </c>
      <c r="E228" s="8" t="n">
        <v>102.612350458788</v>
      </c>
      <c r="F228" s="8" t="n">
        <v>156.544108110845</v>
      </c>
      <c r="G228" s="8" t="n">
        <v>28.8581583292887</v>
      </c>
      <c r="H228" s="8" t="n">
        <v>36.3808937095884</v>
      </c>
      <c r="I228" s="9" t="n">
        <v>3.55574840528351</v>
      </c>
      <c r="J228" s="10" t="n">
        <v>4.3029209056947</v>
      </c>
      <c r="K228" s="8" t="n">
        <f aca="false">MEDIAN(E228:H228)</f>
        <v>69.4966220841882</v>
      </c>
      <c r="L228" s="11" t="n">
        <f aca="false">AVERAGE(I228:J228)</f>
        <v>3.92933465548911</v>
      </c>
    </row>
    <row r="229" customFormat="false" ht="15" hidden="false" customHeight="false" outlineLevel="0" collapsed="false">
      <c r="A229" s="1" t="s">
        <v>865</v>
      </c>
      <c r="B229" s="1" t="s">
        <v>866</v>
      </c>
      <c r="C229" s="1" t="s">
        <v>867</v>
      </c>
      <c r="D229" s="1" t="s">
        <v>868</v>
      </c>
      <c r="E229" s="8" t="n">
        <v>448.837689837095</v>
      </c>
      <c r="F229" s="8" t="n">
        <v>276.219556571188</v>
      </c>
      <c r="G229" s="8" t="n">
        <v>208.033075101881</v>
      </c>
      <c r="H229" s="8" t="n">
        <v>122.407054516448</v>
      </c>
      <c r="I229" s="9" t="n">
        <v>2.15753042931891</v>
      </c>
      <c r="J229" s="10" t="n">
        <v>2.25656566659785</v>
      </c>
      <c r="K229" s="8" t="n">
        <f aca="false">MEDIAN(E229:H229)</f>
        <v>242.126315836535</v>
      </c>
      <c r="L229" s="11" t="n">
        <f aca="false">AVERAGE(I229:J229)</f>
        <v>2.20704804795838</v>
      </c>
    </row>
    <row r="230" customFormat="false" ht="15" hidden="false" customHeight="false" outlineLevel="0" collapsed="false">
      <c r="A230" s="1" t="s">
        <v>869</v>
      </c>
      <c r="B230" s="1" t="s">
        <v>870</v>
      </c>
      <c r="C230" s="1" t="s">
        <v>257</v>
      </c>
      <c r="D230" s="1" t="s">
        <v>871</v>
      </c>
      <c r="E230" s="8" t="n">
        <v>48.1587639750335</v>
      </c>
      <c r="F230" s="8" t="n">
        <v>74.5107792449934</v>
      </c>
      <c r="G230" s="8" t="n">
        <v>23.895325187067</v>
      </c>
      <c r="H230" s="8" t="n">
        <v>29.4903422153751</v>
      </c>
      <c r="I230" s="9" t="n">
        <v>2.01540525596608</v>
      </c>
      <c r="J230" s="10" t="n">
        <v>2.52661629698371</v>
      </c>
      <c r="K230" s="8" t="n">
        <f aca="false">MEDIAN(E230:H230)</f>
        <v>38.8245530952043</v>
      </c>
      <c r="L230" s="11" t="n">
        <f aca="false">AVERAGE(I230:J230)</f>
        <v>2.27101077647489</v>
      </c>
    </row>
    <row r="231" customFormat="false" ht="15" hidden="false" customHeight="false" outlineLevel="0" collapsed="false">
      <c r="A231" s="1" t="s">
        <v>872</v>
      </c>
      <c r="B231" s="1" t="s">
        <v>873</v>
      </c>
      <c r="C231" s="1" t="s">
        <v>874</v>
      </c>
      <c r="D231" s="1" t="s">
        <v>875</v>
      </c>
      <c r="E231" s="8" t="n">
        <v>70.7792047893345</v>
      </c>
      <c r="F231" s="8" t="n">
        <v>52.6779493452492</v>
      </c>
      <c r="G231" s="8" t="n">
        <v>27.1507208884997</v>
      </c>
      <c r="H231" s="8" t="n">
        <v>17.819126591268</v>
      </c>
      <c r="I231" s="9" t="n">
        <v>2.60689965028939</v>
      </c>
      <c r="J231" s="10" t="n">
        <v>2.95625877483037</v>
      </c>
      <c r="K231" s="8" t="n">
        <f aca="false">MEDIAN(E231:H231)</f>
        <v>39.9143351168745</v>
      </c>
      <c r="L231" s="11" t="n">
        <f aca="false">AVERAGE(I231:J231)</f>
        <v>2.78157921255988</v>
      </c>
    </row>
    <row r="232" customFormat="false" ht="15" hidden="false" customHeight="false" outlineLevel="0" collapsed="false">
      <c r="A232" s="1" t="s">
        <v>876</v>
      </c>
      <c r="B232" s="1" t="s">
        <v>877</v>
      </c>
      <c r="C232" s="1" t="s">
        <v>878</v>
      </c>
      <c r="D232" s="1" t="s">
        <v>879</v>
      </c>
      <c r="E232" s="8" t="n">
        <v>49.1913769345423</v>
      </c>
      <c r="F232" s="8" t="n">
        <v>34.3515661536727</v>
      </c>
      <c r="G232" s="8" t="n">
        <v>10.0778282483341</v>
      </c>
      <c r="H232" s="8" t="n">
        <v>9.25158663016244</v>
      </c>
      <c r="I232" s="9" t="n">
        <v>4.88114856915463</v>
      </c>
      <c r="J232" s="10" t="n">
        <v>3.71304593762092</v>
      </c>
      <c r="K232" s="8" t="n">
        <f aca="false">MEDIAN(E232:H232)</f>
        <v>22.2146972010034</v>
      </c>
      <c r="L232" s="11" t="n">
        <f aca="false">AVERAGE(I232:J232)</f>
        <v>4.29709725338778</v>
      </c>
    </row>
    <row r="233" customFormat="false" ht="15" hidden="false" customHeight="false" outlineLevel="0" collapsed="false">
      <c r="A233" s="1" t="s">
        <v>880</v>
      </c>
      <c r="B233" s="1" t="s">
        <v>881</v>
      </c>
      <c r="C233" s="1" t="s">
        <v>53</v>
      </c>
      <c r="D233" s="1" t="s">
        <v>882</v>
      </c>
      <c r="E233" s="8" t="n">
        <v>86.5914764121653</v>
      </c>
      <c r="F233" s="8" t="n">
        <v>120.843896079643</v>
      </c>
      <c r="G233" s="8" t="n">
        <v>4.51354755536317</v>
      </c>
      <c r="H233" s="8" t="n">
        <v>8.41171469278784</v>
      </c>
      <c r="I233" s="9" t="n">
        <v>19.1847931920589</v>
      </c>
      <c r="J233" s="10" t="n">
        <v>14.3661429914229</v>
      </c>
      <c r="K233" s="8" t="n">
        <f aca="false">MEDIAN(E233:H233)</f>
        <v>47.5015955524766</v>
      </c>
      <c r="L233" s="11" t="n">
        <f aca="false">AVERAGE(I233:J233)</f>
        <v>16.7754680917409</v>
      </c>
    </row>
    <row r="234" customFormat="false" ht="15" hidden="false" customHeight="false" outlineLevel="0" collapsed="false">
      <c r="A234" s="1" t="s">
        <v>883</v>
      </c>
      <c r="B234" s="1" t="s">
        <v>884</v>
      </c>
      <c r="C234" s="1" t="s">
        <v>885</v>
      </c>
      <c r="D234" s="1" t="s">
        <v>886</v>
      </c>
      <c r="E234" s="8" t="n">
        <v>32.3826658082998</v>
      </c>
      <c r="F234" s="8" t="n">
        <v>33.1808001507173</v>
      </c>
      <c r="G234" s="8" t="n">
        <v>7.48076645620963</v>
      </c>
      <c r="H234" s="8" t="n">
        <v>9.46469419727218</v>
      </c>
      <c r="I234" s="9" t="n">
        <v>4.32878983695843</v>
      </c>
      <c r="J234" s="10" t="n">
        <v>3.50574455541103</v>
      </c>
      <c r="K234" s="8" t="n">
        <f aca="false">MEDIAN(E234:H234)</f>
        <v>20.923680002786</v>
      </c>
      <c r="L234" s="11" t="n">
        <f aca="false">AVERAGE(I234:J234)</f>
        <v>3.91726719618473</v>
      </c>
    </row>
    <row r="235" customFormat="false" ht="15" hidden="false" customHeight="false" outlineLevel="0" collapsed="false">
      <c r="A235" s="1" t="s">
        <v>887</v>
      </c>
      <c r="B235" s="1" t="s">
        <v>888</v>
      </c>
      <c r="C235" s="1" t="s">
        <v>273</v>
      </c>
      <c r="D235" s="1" t="s">
        <v>889</v>
      </c>
      <c r="E235" s="8" t="n">
        <v>75.8501187178399</v>
      </c>
      <c r="F235" s="8" t="n">
        <v>47.5523787334872</v>
      </c>
      <c r="G235" s="8" t="n">
        <v>4.88083434650571</v>
      </c>
      <c r="H235" s="8" t="n">
        <v>10.5627440940604</v>
      </c>
      <c r="I235" s="9" t="n">
        <v>15.5404001310027</v>
      </c>
      <c r="J235" s="10" t="n">
        <v>4.50189631690751</v>
      </c>
      <c r="K235" s="8" t="n">
        <f aca="false">MEDIAN(E235:H235)</f>
        <v>29.0575614137738</v>
      </c>
      <c r="L235" s="11" t="n">
        <f aca="false">AVERAGE(I235:J235)</f>
        <v>10.0211482239551</v>
      </c>
    </row>
    <row r="236" customFormat="false" ht="15" hidden="false" customHeight="false" outlineLevel="0" collapsed="false">
      <c r="A236" s="1" t="s">
        <v>890</v>
      </c>
      <c r="B236" s="1" t="s">
        <v>891</v>
      </c>
      <c r="C236" s="1" t="s">
        <v>380</v>
      </c>
      <c r="D236" s="1" t="s">
        <v>892</v>
      </c>
      <c r="E236" s="8" t="n">
        <v>206.314224235032</v>
      </c>
      <c r="F236" s="8" t="n">
        <v>228.371155674223</v>
      </c>
      <c r="G236" s="8" t="n">
        <v>76.6599546000142</v>
      </c>
      <c r="H236" s="8" t="n">
        <v>103.324992320622</v>
      </c>
      <c r="I236" s="9" t="n">
        <v>2.69129071770926</v>
      </c>
      <c r="J236" s="10" t="n">
        <v>2.21022184996226</v>
      </c>
      <c r="K236" s="8" t="n">
        <f aca="false">MEDIAN(E236:H236)</f>
        <v>154.819608277827</v>
      </c>
      <c r="L236" s="11" t="n">
        <f aca="false">AVERAGE(I236:J236)</f>
        <v>2.45075628383576</v>
      </c>
    </row>
    <row r="237" customFormat="false" ht="15" hidden="false" customHeight="false" outlineLevel="0" collapsed="false">
      <c r="A237" s="1" t="s">
        <v>893</v>
      </c>
      <c r="B237" s="1" t="s">
        <v>894</v>
      </c>
      <c r="C237" s="1" t="s">
        <v>107</v>
      </c>
      <c r="D237" s="1" t="s">
        <v>895</v>
      </c>
      <c r="E237" s="8" t="n">
        <v>88.2274402102819</v>
      </c>
      <c r="F237" s="8" t="n">
        <v>157.857896674603</v>
      </c>
      <c r="G237" s="8" t="n">
        <v>33.8842817772762</v>
      </c>
      <c r="H237" s="8" t="n">
        <v>76.5190440948254</v>
      </c>
      <c r="I237" s="9" t="n">
        <v>2.60378664037228</v>
      </c>
      <c r="J237" s="10" t="n">
        <v>2.06298835201051</v>
      </c>
      <c r="K237" s="8" t="n">
        <f aca="false">MEDIAN(E237:H237)</f>
        <v>82.3732421525536</v>
      </c>
      <c r="L237" s="11" t="n">
        <f aca="false">AVERAGE(I237:J237)</f>
        <v>2.33338749619139</v>
      </c>
    </row>
    <row r="238" customFormat="false" ht="15" hidden="false" customHeight="false" outlineLevel="0" collapsed="false">
      <c r="A238" s="1" t="s">
        <v>896</v>
      </c>
      <c r="B238" s="1" t="s">
        <v>897</v>
      </c>
      <c r="C238" s="1" t="s">
        <v>898</v>
      </c>
      <c r="D238" s="1" t="s">
        <v>899</v>
      </c>
      <c r="E238" s="8" t="n">
        <v>146.730625169572</v>
      </c>
      <c r="F238" s="8" t="n">
        <v>57.6321435968617</v>
      </c>
      <c r="G238" s="8" t="n">
        <v>29.2472822460411</v>
      </c>
      <c r="H238" s="8" t="n">
        <v>15.0859430468066</v>
      </c>
      <c r="I238" s="9" t="n">
        <v>5.01689777310619</v>
      </c>
      <c r="J238" s="10" t="n">
        <v>3.82025461835887</v>
      </c>
      <c r="K238" s="8" t="n">
        <f aca="false">MEDIAN(E238:H238)</f>
        <v>43.4397129214514</v>
      </c>
      <c r="L238" s="11" t="n">
        <f aca="false">AVERAGE(I238:J238)</f>
        <v>4.41857619573253</v>
      </c>
    </row>
    <row r="239" customFormat="false" ht="15" hidden="false" customHeight="false" outlineLevel="0" collapsed="false">
      <c r="A239" s="1" t="s">
        <v>900</v>
      </c>
      <c r="B239" s="1" t="s">
        <v>901</v>
      </c>
      <c r="C239" s="1" t="s">
        <v>902</v>
      </c>
      <c r="D239" s="1" t="s">
        <v>903</v>
      </c>
      <c r="E239" s="8" t="n">
        <v>51.1353751205001</v>
      </c>
      <c r="F239" s="8" t="n">
        <v>45.2829796557592</v>
      </c>
      <c r="G239" s="8" t="n">
        <v>12.1993154754631</v>
      </c>
      <c r="H239" s="8" t="n">
        <v>14.4776616430127</v>
      </c>
      <c r="I239" s="9" t="n">
        <v>4.19165937821269</v>
      </c>
      <c r="J239" s="10" t="n">
        <v>3.12778270223038</v>
      </c>
      <c r="K239" s="8" t="n">
        <f aca="false">MEDIAN(E239:H239)</f>
        <v>29.880320649386</v>
      </c>
      <c r="L239" s="11" t="n">
        <f aca="false">AVERAGE(I239:J239)</f>
        <v>3.65972104022153</v>
      </c>
    </row>
    <row r="240" customFormat="false" ht="15" hidden="false" customHeight="false" outlineLevel="0" collapsed="false">
      <c r="A240" s="1" t="s">
        <v>904</v>
      </c>
      <c r="B240" s="1" t="s">
        <v>905</v>
      </c>
      <c r="C240" s="1" t="s">
        <v>65</v>
      </c>
      <c r="D240" s="1" t="s">
        <v>906</v>
      </c>
      <c r="E240" s="8" t="n">
        <v>51919.9059059584</v>
      </c>
      <c r="F240" s="8" t="n">
        <v>39826.5102090469</v>
      </c>
      <c r="G240" s="8" t="n">
        <v>20353.0784245058</v>
      </c>
      <c r="H240" s="8" t="n">
        <v>17309.2945271618</v>
      </c>
      <c r="I240" s="9" t="n">
        <v>2.55096083369114</v>
      </c>
      <c r="J240" s="10" t="n">
        <v>2.30087425842521</v>
      </c>
      <c r="K240" s="8" t="n">
        <f aca="false">MEDIAN(E240:H240)</f>
        <v>30089.7943167764</v>
      </c>
      <c r="L240" s="11" t="n">
        <f aca="false">AVERAGE(I240:J240)</f>
        <v>2.42591754605818</v>
      </c>
    </row>
    <row r="241" customFormat="false" ht="15" hidden="false" customHeight="false" outlineLevel="0" collapsed="false">
      <c r="A241" s="1" t="s">
        <v>907</v>
      </c>
      <c r="B241" s="1" t="s">
        <v>908</v>
      </c>
      <c r="C241" s="1" t="s">
        <v>49</v>
      </c>
      <c r="D241" s="1" t="s">
        <v>909</v>
      </c>
      <c r="E241" s="8" t="n">
        <v>558.046822466928</v>
      </c>
      <c r="F241" s="8" t="n">
        <v>507.817167987736</v>
      </c>
      <c r="G241" s="8" t="n">
        <v>241.448264222495</v>
      </c>
      <c r="H241" s="8" t="n">
        <v>243.058639164605</v>
      </c>
      <c r="I241" s="9" t="n">
        <v>2.31124801937978</v>
      </c>
      <c r="J241" s="10" t="n">
        <v>2.08927841336194</v>
      </c>
      <c r="K241" s="8" t="n">
        <f aca="false">MEDIAN(E241:H241)</f>
        <v>375.437903576171</v>
      </c>
      <c r="L241" s="11" t="n">
        <f aca="false">AVERAGE(I241:J241)</f>
        <v>2.20026321637086</v>
      </c>
    </row>
    <row r="242" customFormat="false" ht="15" hidden="false" customHeight="false" outlineLevel="0" collapsed="false">
      <c r="A242" s="1" t="s">
        <v>910</v>
      </c>
      <c r="B242" s="1" t="s">
        <v>911</v>
      </c>
      <c r="C242" s="1" t="s">
        <v>207</v>
      </c>
      <c r="D242" s="1" t="s">
        <v>912</v>
      </c>
      <c r="E242" s="8" t="n">
        <v>1059.04571490348</v>
      </c>
      <c r="F242" s="8" t="n">
        <v>314.141576863266</v>
      </c>
      <c r="G242" s="8" t="n">
        <v>250.594015179434</v>
      </c>
      <c r="H242" s="8" t="n">
        <v>115.777775368388</v>
      </c>
      <c r="I242" s="9" t="n">
        <v>4.22614129130404</v>
      </c>
      <c r="J242" s="10" t="n">
        <v>2.71331501977571</v>
      </c>
      <c r="K242" s="8" t="n">
        <f aca="false">MEDIAN(E242:H242)</f>
        <v>282.36779602135</v>
      </c>
      <c r="L242" s="11" t="n">
        <f aca="false">AVERAGE(I242:J242)</f>
        <v>3.46972815553988</v>
      </c>
    </row>
    <row r="243" customFormat="false" ht="15" hidden="false" customHeight="false" outlineLevel="0" collapsed="false">
      <c r="A243" s="1" t="s">
        <v>913</v>
      </c>
      <c r="B243" s="1" t="s">
        <v>914</v>
      </c>
      <c r="C243" s="1" t="s">
        <v>482</v>
      </c>
      <c r="D243" s="1" t="s">
        <v>915</v>
      </c>
      <c r="E243" s="8" t="n">
        <v>48.2028775286595</v>
      </c>
      <c r="F243" s="8" t="n">
        <v>82.7714101538725</v>
      </c>
      <c r="G243" s="8" t="n">
        <v>8.03998973379147</v>
      </c>
      <c r="H243" s="8" t="n">
        <v>25.2870331204689</v>
      </c>
      <c r="I243" s="9" t="n">
        <v>5.99539043266019</v>
      </c>
      <c r="J243" s="10" t="n">
        <v>3.27327487410424</v>
      </c>
      <c r="K243" s="8" t="n">
        <f aca="false">MEDIAN(E243:H243)</f>
        <v>36.7449553245642</v>
      </c>
      <c r="L243" s="11" t="n">
        <f aca="false">AVERAGE(I243:J243)</f>
        <v>4.63433265338222</v>
      </c>
    </row>
    <row r="244" customFormat="false" ht="15" hidden="false" customHeight="false" outlineLevel="0" collapsed="false">
      <c r="A244" s="1" t="s">
        <v>916</v>
      </c>
      <c r="B244" s="1" t="s">
        <v>917</v>
      </c>
      <c r="C244" s="1" t="s">
        <v>181</v>
      </c>
      <c r="D244" s="1" t="s">
        <v>918</v>
      </c>
      <c r="E244" s="8" t="n">
        <v>38.1121012022391</v>
      </c>
      <c r="F244" s="8" t="n">
        <v>49.1519183451679</v>
      </c>
      <c r="G244" s="8" t="n">
        <v>6.90618176089067</v>
      </c>
      <c r="H244" s="8" t="n">
        <v>14.7118234055716</v>
      </c>
      <c r="I244" s="9" t="n">
        <v>5.51854881927172</v>
      </c>
      <c r="J244" s="10" t="n">
        <v>3.34098071939563</v>
      </c>
      <c r="K244" s="8" t="n">
        <f aca="false">MEDIAN(E244:H244)</f>
        <v>26.4119623039054</v>
      </c>
      <c r="L244" s="11" t="n">
        <f aca="false">AVERAGE(I244:J244)</f>
        <v>4.42976476933368</v>
      </c>
    </row>
    <row r="245" customFormat="false" ht="15" hidden="false" customHeight="false" outlineLevel="0" collapsed="false">
      <c r="A245" s="1" t="s">
        <v>919</v>
      </c>
      <c r="B245" s="1" t="s">
        <v>920</v>
      </c>
      <c r="C245" s="1" t="s">
        <v>921</v>
      </c>
      <c r="D245" s="1" t="s">
        <v>922</v>
      </c>
      <c r="E245" s="8" t="n">
        <v>214.638129622957</v>
      </c>
      <c r="F245" s="8" t="n">
        <v>150.137911314325</v>
      </c>
      <c r="G245" s="8" t="n">
        <v>73.6555417239379</v>
      </c>
      <c r="H245" s="8" t="n">
        <v>54.1523392379283</v>
      </c>
      <c r="I245" s="9" t="n">
        <v>2.91407984517206</v>
      </c>
      <c r="J245" s="10" t="n">
        <v>2.77251017088414</v>
      </c>
      <c r="K245" s="8" t="n">
        <f aca="false">MEDIAN(E245:H245)</f>
        <v>111.896726519131</v>
      </c>
      <c r="L245" s="11" t="n">
        <f aca="false">AVERAGE(I245:J245)</f>
        <v>2.8432950080281</v>
      </c>
    </row>
    <row r="246" customFormat="false" ht="15" hidden="false" customHeight="false" outlineLevel="0" collapsed="false">
      <c r="A246" s="1" t="s">
        <v>923</v>
      </c>
      <c r="B246" s="1" t="s">
        <v>924</v>
      </c>
      <c r="C246" s="1" t="s">
        <v>925</v>
      </c>
      <c r="D246" s="1" t="s">
        <v>922</v>
      </c>
      <c r="E246" s="8" t="n">
        <v>38.8062776405337</v>
      </c>
      <c r="F246" s="8" t="n">
        <v>25.5850320300573</v>
      </c>
      <c r="G246" s="8" t="n">
        <v>15.231200438708</v>
      </c>
      <c r="H246" s="8" t="n">
        <v>11.2265399927522</v>
      </c>
      <c r="I246" s="9" t="n">
        <v>2.5478147829972</v>
      </c>
      <c r="J246" s="10" t="n">
        <v>2.2789774985503</v>
      </c>
      <c r="K246" s="8" t="n">
        <f aca="false">MEDIAN(E246:H246)</f>
        <v>20.4081162343827</v>
      </c>
      <c r="L246" s="11" t="n">
        <f aca="false">AVERAGE(I246:J246)</f>
        <v>2.41339614077375</v>
      </c>
    </row>
    <row r="247" customFormat="false" ht="15" hidden="false" customHeight="false" outlineLevel="0" collapsed="false">
      <c r="A247" s="1" t="s">
        <v>926</v>
      </c>
      <c r="B247" s="1" t="s">
        <v>927</v>
      </c>
      <c r="C247" s="1" t="s">
        <v>928</v>
      </c>
      <c r="D247" s="1" t="s">
        <v>929</v>
      </c>
      <c r="E247" s="8" t="n">
        <v>1166.30467268741</v>
      </c>
      <c r="F247" s="8" t="n">
        <v>1025.32170523711</v>
      </c>
      <c r="G247" s="8" t="n">
        <v>449.304904945903</v>
      </c>
      <c r="H247" s="8" t="n">
        <v>357.755265866955</v>
      </c>
      <c r="I247" s="9" t="n">
        <v>2.59579777529435</v>
      </c>
      <c r="J247" s="10" t="n">
        <v>2.86598634055723</v>
      </c>
      <c r="K247" s="8" t="n">
        <f aca="false">MEDIAN(E247:H247)</f>
        <v>737.313305091507</v>
      </c>
      <c r="L247" s="11" t="n">
        <f aca="false">AVERAGE(I247:J247)</f>
        <v>2.73089205792579</v>
      </c>
    </row>
    <row r="248" customFormat="false" ht="15" hidden="false" customHeight="false" outlineLevel="0" collapsed="false">
      <c r="A248" s="1" t="s">
        <v>930</v>
      </c>
      <c r="B248" s="1" t="s">
        <v>931</v>
      </c>
      <c r="C248" s="1" t="s">
        <v>65</v>
      </c>
      <c r="D248" s="1" t="s">
        <v>932</v>
      </c>
      <c r="E248" s="8" t="n">
        <v>790.447936488185</v>
      </c>
      <c r="F248" s="8" t="n">
        <v>590.126547216733</v>
      </c>
      <c r="G248" s="8" t="n">
        <v>217.466421451203</v>
      </c>
      <c r="H248" s="8" t="n">
        <v>211.512426160549</v>
      </c>
      <c r="I248" s="9" t="n">
        <v>3.63480454229828</v>
      </c>
      <c r="J248" s="10" t="n">
        <v>2.79003251926578</v>
      </c>
      <c r="K248" s="8" t="n">
        <f aca="false">MEDIAN(E248:H248)</f>
        <v>403.796484333968</v>
      </c>
      <c r="L248" s="11" t="n">
        <f aca="false">AVERAGE(I248:J248)</f>
        <v>3.21241853078203</v>
      </c>
    </row>
    <row r="249" customFormat="false" ht="15" hidden="false" customHeight="false" outlineLevel="0" collapsed="false">
      <c r="A249" s="1" t="s">
        <v>933</v>
      </c>
      <c r="B249" s="1" t="s">
        <v>934</v>
      </c>
      <c r="C249" s="1" t="s">
        <v>902</v>
      </c>
      <c r="D249" s="1" t="s">
        <v>935</v>
      </c>
      <c r="E249" s="8" t="n">
        <v>154.52558438548</v>
      </c>
      <c r="F249" s="8" t="n">
        <v>147.115367977342</v>
      </c>
      <c r="G249" s="8" t="n">
        <v>43.840192691242</v>
      </c>
      <c r="H249" s="8" t="n">
        <v>53.1066748035377</v>
      </c>
      <c r="I249" s="9" t="n">
        <v>3.52474692512812</v>
      </c>
      <c r="J249" s="10" t="n">
        <v>2.77018601751247</v>
      </c>
      <c r="K249" s="8" t="n">
        <f aca="false">MEDIAN(E249:H249)</f>
        <v>100.11102139044</v>
      </c>
      <c r="L249" s="11" t="n">
        <f aca="false">AVERAGE(I249:J249)</f>
        <v>3.1474664713203</v>
      </c>
    </row>
    <row r="250" customFormat="false" ht="15" hidden="false" customHeight="false" outlineLevel="0" collapsed="false">
      <c r="A250" s="1" t="s">
        <v>936</v>
      </c>
      <c r="B250" s="1" t="s">
        <v>937</v>
      </c>
      <c r="C250" s="1" t="s">
        <v>938</v>
      </c>
      <c r="D250" s="1" t="s">
        <v>939</v>
      </c>
      <c r="E250" s="8" t="n">
        <v>348.424824382788</v>
      </c>
      <c r="F250" s="8" t="n">
        <v>216.627354000787</v>
      </c>
      <c r="G250" s="8" t="n">
        <v>105.931964509935</v>
      </c>
      <c r="H250" s="8" t="n">
        <v>92.455895736839</v>
      </c>
      <c r="I250" s="9" t="n">
        <v>3.28913775926538</v>
      </c>
      <c r="J250" s="10" t="n">
        <v>2.34303450606743</v>
      </c>
      <c r="K250" s="8" t="n">
        <f aca="false">MEDIAN(E250:H250)</f>
        <v>161.279659255361</v>
      </c>
      <c r="L250" s="11" t="n">
        <f aca="false">AVERAGE(I250:J250)</f>
        <v>2.81608613266641</v>
      </c>
    </row>
    <row r="251" customFormat="false" ht="15" hidden="false" customHeight="false" outlineLevel="0" collapsed="false">
      <c r="A251" s="1" t="s">
        <v>940</v>
      </c>
      <c r="B251" s="1" t="s">
        <v>941</v>
      </c>
      <c r="C251" s="1" t="s">
        <v>942</v>
      </c>
      <c r="D251" s="1" t="s">
        <v>943</v>
      </c>
      <c r="E251" s="8" t="n">
        <v>9299.46812814433</v>
      </c>
      <c r="F251" s="8" t="n">
        <v>8367.55524193122</v>
      </c>
      <c r="G251" s="8" t="n">
        <v>3387.51890554321</v>
      </c>
      <c r="H251" s="8" t="n">
        <v>3316.12944747684</v>
      </c>
      <c r="I251" s="9" t="n">
        <v>2.74521512276346</v>
      </c>
      <c r="J251" s="10" t="n">
        <v>2.52328968891666</v>
      </c>
      <c r="K251" s="8" t="n">
        <f aca="false">MEDIAN(E251:H251)</f>
        <v>5877.53707373722</v>
      </c>
      <c r="L251" s="11" t="n">
        <f aca="false">AVERAGE(I251:J251)</f>
        <v>2.63425240584006</v>
      </c>
    </row>
    <row r="252" customFormat="false" ht="15" hidden="false" customHeight="false" outlineLevel="0" collapsed="false">
      <c r="A252" s="1" t="s">
        <v>944</v>
      </c>
      <c r="B252" s="1" t="s">
        <v>945</v>
      </c>
      <c r="C252" s="1" t="s">
        <v>946</v>
      </c>
      <c r="D252" s="1" t="s">
        <v>947</v>
      </c>
      <c r="E252" s="8" t="n">
        <v>264.923600139227</v>
      </c>
      <c r="F252" s="8" t="n">
        <v>226.354049616533</v>
      </c>
      <c r="G252" s="8" t="n">
        <v>67.9531453731223</v>
      </c>
      <c r="H252" s="8" t="n">
        <v>93.1246891139225</v>
      </c>
      <c r="I252" s="9" t="n">
        <v>3.89862159705138</v>
      </c>
      <c r="J252" s="10" t="n">
        <v>2.43065562709828</v>
      </c>
      <c r="K252" s="8" t="n">
        <f aca="false">MEDIAN(E252:H252)</f>
        <v>159.739369365228</v>
      </c>
      <c r="L252" s="11" t="n">
        <f aca="false">AVERAGE(I252:J252)</f>
        <v>3.16463861207483</v>
      </c>
    </row>
    <row r="253" customFormat="false" ht="15" hidden="false" customHeight="false" outlineLevel="0" collapsed="false">
      <c r="A253" s="1" t="s">
        <v>948</v>
      </c>
      <c r="B253" s="1" t="s">
        <v>949</v>
      </c>
      <c r="C253" s="1" t="s">
        <v>928</v>
      </c>
      <c r="D253" s="1" t="s">
        <v>950</v>
      </c>
      <c r="E253" s="8" t="n">
        <v>237.2692706697</v>
      </c>
      <c r="F253" s="8" t="n">
        <v>264.466412364266</v>
      </c>
      <c r="G253" s="8" t="n">
        <v>80.1890694329261</v>
      </c>
      <c r="H253" s="8" t="n">
        <v>103.148749486166</v>
      </c>
      <c r="I253" s="9" t="n">
        <v>2.95887297792081</v>
      </c>
      <c r="J253" s="10" t="n">
        <v>2.56393231795539</v>
      </c>
      <c r="K253" s="8" t="n">
        <f aca="false">MEDIAN(E253:H253)</f>
        <v>170.209010077933</v>
      </c>
      <c r="L253" s="11" t="n">
        <f aca="false">AVERAGE(I253:J253)</f>
        <v>2.7614026479381</v>
      </c>
    </row>
    <row r="254" customFormat="false" ht="15" hidden="false" customHeight="false" outlineLevel="0" collapsed="false">
      <c r="A254" s="1" t="s">
        <v>951</v>
      </c>
      <c r="B254" s="1" t="s">
        <v>952</v>
      </c>
      <c r="C254" s="1" t="s">
        <v>953</v>
      </c>
      <c r="D254" s="1" t="s">
        <v>954</v>
      </c>
      <c r="E254" s="8" t="n">
        <v>312.681766950368</v>
      </c>
      <c r="F254" s="8" t="n">
        <v>108.718649488677</v>
      </c>
      <c r="G254" s="8" t="n">
        <v>35.9355817158996</v>
      </c>
      <c r="H254" s="8" t="n">
        <v>45.6920478727583</v>
      </c>
      <c r="I254" s="9" t="n">
        <v>8.7011744911318</v>
      </c>
      <c r="J254" s="10" t="n">
        <v>2.37937791257317</v>
      </c>
      <c r="K254" s="8" t="n">
        <f aca="false">MEDIAN(E254:H254)</f>
        <v>77.2053486807177</v>
      </c>
      <c r="L254" s="11" t="n">
        <f aca="false">AVERAGE(I254:J254)</f>
        <v>5.54027620185249</v>
      </c>
    </row>
    <row r="255" customFormat="false" ht="15" hidden="false" customHeight="false" outlineLevel="0" collapsed="false">
      <c r="A255" s="1" t="s">
        <v>955</v>
      </c>
      <c r="B255" s="1" t="s">
        <v>956</v>
      </c>
      <c r="C255" s="1" t="s">
        <v>30</v>
      </c>
      <c r="D255" s="1" t="s">
        <v>957</v>
      </c>
      <c r="E255" s="8" t="n">
        <v>7498.78367167587</v>
      </c>
      <c r="F255" s="8" t="n">
        <v>7547.47227621617</v>
      </c>
      <c r="G255" s="8" t="n">
        <v>3729.28612324293</v>
      </c>
      <c r="H255" s="8" t="n">
        <v>3594.47406664758</v>
      </c>
      <c r="I255" s="9" t="n">
        <v>2.0107826066065</v>
      </c>
      <c r="J255" s="10" t="n">
        <v>2.09974314357911</v>
      </c>
      <c r="K255" s="8" t="n">
        <f aca="false">MEDIAN(E255:H255)</f>
        <v>5614.0348974594</v>
      </c>
      <c r="L255" s="11" t="n">
        <f aca="false">AVERAGE(I255:J255)</f>
        <v>2.05526287509281</v>
      </c>
    </row>
    <row r="256" customFormat="false" ht="15" hidden="false" customHeight="false" outlineLevel="0" collapsed="false">
      <c r="A256" s="1" t="s">
        <v>958</v>
      </c>
      <c r="B256" s="1" t="s">
        <v>959</v>
      </c>
      <c r="C256" s="1" t="s">
        <v>548</v>
      </c>
      <c r="D256" s="1" t="s">
        <v>960</v>
      </c>
      <c r="E256" s="8" t="n">
        <v>137.59109925341</v>
      </c>
      <c r="F256" s="8" t="n">
        <v>91.7211169088835</v>
      </c>
      <c r="G256" s="8" t="n">
        <v>19.8586826849117</v>
      </c>
      <c r="H256" s="8" t="n">
        <v>38.1206249627535</v>
      </c>
      <c r="I256" s="9" t="n">
        <v>6.92851089050076</v>
      </c>
      <c r="J256" s="10" t="n">
        <v>2.4060758971948</v>
      </c>
      <c r="K256" s="8" t="n">
        <f aca="false">MEDIAN(E256:H256)</f>
        <v>64.9208709358185</v>
      </c>
      <c r="L256" s="11" t="n">
        <f aca="false">AVERAGE(I256:J256)</f>
        <v>4.66729339384778</v>
      </c>
    </row>
    <row r="257" customFormat="false" ht="15" hidden="false" customHeight="false" outlineLevel="0" collapsed="false">
      <c r="A257" s="1" t="s">
        <v>961</v>
      </c>
      <c r="B257" s="1" t="s">
        <v>962</v>
      </c>
      <c r="C257" s="1" t="s">
        <v>146</v>
      </c>
      <c r="D257" s="1" t="s">
        <v>963</v>
      </c>
      <c r="E257" s="8" t="n">
        <v>291.874935352578</v>
      </c>
      <c r="F257" s="8" t="n">
        <v>315.326709752385</v>
      </c>
      <c r="G257" s="8" t="n">
        <v>116.077032293087</v>
      </c>
      <c r="H257" s="8" t="n">
        <v>153.415609713513</v>
      </c>
      <c r="I257" s="9" t="n">
        <v>2.51449343239248</v>
      </c>
      <c r="J257" s="10" t="n">
        <v>2.05537565793483</v>
      </c>
      <c r="K257" s="8" t="n">
        <f aca="false">MEDIAN(E257:H257)</f>
        <v>222.645272533046</v>
      </c>
      <c r="L257" s="11" t="n">
        <f aca="false">AVERAGE(I257:J257)</f>
        <v>2.28493454516366</v>
      </c>
    </row>
    <row r="258" customFormat="false" ht="15" hidden="false" customHeight="false" outlineLevel="0" collapsed="false">
      <c r="A258" s="1" t="s">
        <v>964</v>
      </c>
      <c r="B258" s="1" t="s">
        <v>965</v>
      </c>
      <c r="C258" s="1" t="s">
        <v>966</v>
      </c>
      <c r="D258" s="1" t="s">
        <v>967</v>
      </c>
      <c r="E258" s="8" t="n">
        <v>110.957270041082</v>
      </c>
      <c r="F258" s="8" t="n">
        <v>304.186583838398</v>
      </c>
      <c r="G258" s="8" t="n">
        <v>44.2149730753893</v>
      </c>
      <c r="H258" s="8" t="n">
        <v>90.8197094631539</v>
      </c>
      <c r="I258" s="9" t="n">
        <v>2.50949536601306</v>
      </c>
      <c r="J258" s="10" t="n">
        <v>3.34934548498868</v>
      </c>
      <c r="K258" s="8" t="n">
        <f aca="false">MEDIAN(E258:H258)</f>
        <v>100.888489752118</v>
      </c>
      <c r="L258" s="11" t="n">
        <f aca="false">AVERAGE(I258:J258)</f>
        <v>2.92942042550087</v>
      </c>
    </row>
    <row r="259" customFormat="false" ht="15" hidden="false" customHeight="false" outlineLevel="0" collapsed="false">
      <c r="A259" s="1" t="s">
        <v>968</v>
      </c>
      <c r="B259" s="1" t="s">
        <v>969</v>
      </c>
      <c r="C259" s="1" t="s">
        <v>970</v>
      </c>
      <c r="D259" s="1" t="s">
        <v>971</v>
      </c>
      <c r="E259" s="8" t="n">
        <v>91.1835716350971</v>
      </c>
      <c r="F259" s="8" t="n">
        <v>102.40933110084</v>
      </c>
      <c r="G259" s="8" t="n">
        <v>33.6367052157208</v>
      </c>
      <c r="H259" s="8" t="n">
        <v>45.9190901576146</v>
      </c>
      <c r="I259" s="9" t="n">
        <v>2.71083541180129</v>
      </c>
      <c r="J259" s="10" t="n">
        <v>2.23021254884028</v>
      </c>
      <c r="K259" s="8" t="n">
        <f aca="false">MEDIAN(E259:H259)</f>
        <v>68.5513308963559</v>
      </c>
      <c r="L259" s="11" t="n">
        <f aca="false">AVERAGE(I259:J259)</f>
        <v>2.47052398032079</v>
      </c>
    </row>
    <row r="260" customFormat="false" ht="15" hidden="false" customHeight="false" outlineLevel="0" collapsed="false">
      <c r="A260" s="1" t="s">
        <v>972</v>
      </c>
      <c r="B260" s="1" t="s">
        <v>973</v>
      </c>
      <c r="C260" s="1" t="s">
        <v>974</v>
      </c>
      <c r="D260" s="1" t="s">
        <v>975</v>
      </c>
      <c r="E260" s="8" t="n">
        <v>54.3777935178552</v>
      </c>
      <c r="F260" s="8" t="n">
        <v>33.2520199402985</v>
      </c>
      <c r="G260" s="8" t="n">
        <v>19.2109280658427</v>
      </c>
      <c r="H260" s="8" t="n">
        <v>12.9298201567177</v>
      </c>
      <c r="I260" s="9" t="n">
        <v>2.83056567238621</v>
      </c>
      <c r="J260" s="10" t="n">
        <v>2.57173104786167</v>
      </c>
      <c r="K260" s="8" t="n">
        <f aca="false">MEDIAN(E260:H260)</f>
        <v>26.2314740030706</v>
      </c>
      <c r="L260" s="11" t="n">
        <f aca="false">AVERAGE(I260:J260)</f>
        <v>2.70114836012394</v>
      </c>
    </row>
    <row r="261" customFormat="false" ht="15" hidden="false" customHeight="false" outlineLevel="0" collapsed="false">
      <c r="A261" s="1" t="s">
        <v>976</v>
      </c>
      <c r="B261" s="1" t="s">
        <v>977</v>
      </c>
      <c r="C261" s="1" t="s">
        <v>978</v>
      </c>
      <c r="D261" s="1" t="s">
        <v>979</v>
      </c>
      <c r="E261" s="8" t="n">
        <v>158451.569844532</v>
      </c>
      <c r="F261" s="8" t="n">
        <v>162214.009757365</v>
      </c>
      <c r="G261" s="8" t="n">
        <v>58850.9821030037</v>
      </c>
      <c r="H261" s="8" t="n">
        <v>62849.0473520497</v>
      </c>
      <c r="I261" s="9" t="n">
        <v>2.69242014631469</v>
      </c>
      <c r="J261" s="10" t="n">
        <v>2.58100984170406</v>
      </c>
      <c r="K261" s="8" t="n">
        <f aca="false">MEDIAN(E261:H261)</f>
        <v>110650.308598291</v>
      </c>
      <c r="L261" s="11" t="n">
        <f aca="false">AVERAGE(I261:J261)</f>
        <v>2.63671499400938</v>
      </c>
    </row>
    <row r="262" customFormat="false" ht="15" hidden="false" customHeight="false" outlineLevel="0" collapsed="false">
      <c r="A262" s="1" t="s">
        <v>980</v>
      </c>
      <c r="B262" s="1" t="s">
        <v>981</v>
      </c>
      <c r="C262" s="1" t="s">
        <v>982</v>
      </c>
      <c r="D262" s="1" t="s">
        <v>983</v>
      </c>
      <c r="E262" s="8" t="n">
        <v>28.4603670595635</v>
      </c>
      <c r="F262" s="8" t="n">
        <v>109.063870281632</v>
      </c>
      <c r="G262" s="8" t="n">
        <v>8.17518747248327</v>
      </c>
      <c r="H262" s="8" t="n">
        <v>43.6349510138906</v>
      </c>
      <c r="I262" s="9" t="n">
        <v>3.4813106311455</v>
      </c>
      <c r="J262" s="10" t="n">
        <v>2.49946127467665</v>
      </c>
      <c r="K262" s="8" t="n">
        <f aca="false">MEDIAN(E262:H262)</f>
        <v>36.0476590367271</v>
      </c>
      <c r="L262" s="11" t="n">
        <f aca="false">AVERAGE(I262:J262)</f>
        <v>2.99038595291108</v>
      </c>
    </row>
    <row r="263" customFormat="false" ht="15" hidden="false" customHeight="false" outlineLevel="0" collapsed="false">
      <c r="A263" s="1" t="s">
        <v>984</v>
      </c>
      <c r="B263" s="1" t="s">
        <v>985</v>
      </c>
      <c r="C263" s="1" t="s">
        <v>986</v>
      </c>
      <c r="D263" s="1" t="s">
        <v>987</v>
      </c>
      <c r="E263" s="8" t="n">
        <v>148358.007135242</v>
      </c>
      <c r="F263" s="8" t="n">
        <v>151939.36397374</v>
      </c>
      <c r="G263" s="8" t="n">
        <v>56126.4435399619</v>
      </c>
      <c r="H263" s="8" t="n">
        <v>57931.7787507884</v>
      </c>
      <c r="I263" s="9" t="n">
        <v>2.64328180761376</v>
      </c>
      <c r="J263" s="10" t="n">
        <v>2.62272913502888</v>
      </c>
      <c r="K263" s="8" t="n">
        <f aca="false">MEDIAN(E263:H263)</f>
        <v>103144.892943015</v>
      </c>
      <c r="L263" s="11" t="n">
        <f aca="false">AVERAGE(I263:J263)</f>
        <v>2.63300547132132</v>
      </c>
    </row>
    <row r="264" customFormat="false" ht="15" hidden="false" customHeight="false" outlineLevel="0" collapsed="false">
      <c r="A264" s="1" t="s">
        <v>988</v>
      </c>
      <c r="B264" s="1" t="s">
        <v>989</v>
      </c>
      <c r="C264" s="1" t="s">
        <v>990</v>
      </c>
      <c r="D264" s="1" t="s">
        <v>991</v>
      </c>
      <c r="E264" s="8" t="n">
        <v>18856.3675963798</v>
      </c>
      <c r="F264" s="8" t="n">
        <v>6488.14373165075</v>
      </c>
      <c r="G264" s="8" t="n">
        <v>3921.43953220183</v>
      </c>
      <c r="H264" s="8" t="n">
        <v>3154.26223275592</v>
      </c>
      <c r="I264" s="9" t="n">
        <v>4.80853203053018</v>
      </c>
      <c r="J264" s="10" t="n">
        <v>2.05694493763823</v>
      </c>
      <c r="K264" s="8" t="n">
        <f aca="false">MEDIAN(E264:H264)</f>
        <v>5204.79163192629</v>
      </c>
      <c r="L264" s="11" t="n">
        <f aca="false">AVERAGE(I264:J264)</f>
        <v>3.43273848408421</v>
      </c>
    </row>
    <row r="265" customFormat="false" ht="15" hidden="false" customHeight="false" outlineLevel="0" collapsed="false">
      <c r="A265" s="1" t="s">
        <v>992</v>
      </c>
      <c r="B265" s="1" t="s">
        <v>993</v>
      </c>
      <c r="C265" s="1" t="s">
        <v>970</v>
      </c>
      <c r="D265" s="1" t="s">
        <v>994</v>
      </c>
      <c r="E265" s="8" t="n">
        <v>63.6982696256107</v>
      </c>
      <c r="F265" s="8" t="n">
        <v>29.7547537424066</v>
      </c>
      <c r="G265" s="8" t="n">
        <v>31.6490273538082</v>
      </c>
      <c r="H265" s="8" t="n">
        <v>4.38601188358715</v>
      </c>
      <c r="I265" s="9" t="n">
        <v>2.01264540971577</v>
      </c>
      <c r="J265" s="10" t="n">
        <v>6.78401120018656</v>
      </c>
      <c r="K265" s="8" t="n">
        <f aca="false">MEDIAN(E265:H265)</f>
        <v>30.7018905481074</v>
      </c>
      <c r="L265" s="11" t="n">
        <f aca="false">AVERAGE(I265:J265)</f>
        <v>4.39832830495117</v>
      </c>
    </row>
    <row r="266" customFormat="false" ht="15" hidden="false" customHeight="false" outlineLevel="0" collapsed="false">
      <c r="A266" s="1" t="s">
        <v>995</v>
      </c>
      <c r="B266" s="1" t="s">
        <v>996</v>
      </c>
      <c r="C266" s="1" t="s">
        <v>997</v>
      </c>
      <c r="D266" s="1" t="s">
        <v>998</v>
      </c>
      <c r="E266" s="8" t="n">
        <v>160.965498284201</v>
      </c>
      <c r="F266" s="8" t="n">
        <v>105.775967128824</v>
      </c>
      <c r="G266" s="8" t="n">
        <v>34.443746034725</v>
      </c>
      <c r="H266" s="8" t="n">
        <v>43.8990632043641</v>
      </c>
      <c r="I266" s="9" t="n">
        <v>4.67328664315203</v>
      </c>
      <c r="J266" s="10" t="n">
        <v>2.40952675086489</v>
      </c>
      <c r="K266" s="8" t="n">
        <f aca="false">MEDIAN(E266:H266)</f>
        <v>74.8375151665941</v>
      </c>
      <c r="L266" s="11" t="n">
        <f aca="false">AVERAGE(I266:J266)</f>
        <v>3.54140669700846</v>
      </c>
    </row>
    <row r="267" customFormat="false" ht="15" hidden="false" customHeight="false" outlineLevel="0" collapsed="false">
      <c r="A267" s="1" t="s">
        <v>999</v>
      </c>
      <c r="B267" s="1" t="s">
        <v>1000</v>
      </c>
      <c r="C267" s="1" t="s">
        <v>1001</v>
      </c>
      <c r="D267" s="1" t="s">
        <v>1002</v>
      </c>
      <c r="E267" s="8" t="n">
        <v>36788.6366019479</v>
      </c>
      <c r="F267" s="8" t="n">
        <v>37410.408440919</v>
      </c>
      <c r="G267" s="8" t="n">
        <v>17788.1794243682</v>
      </c>
      <c r="H267" s="8" t="n">
        <v>17466.809954986</v>
      </c>
      <c r="I267" s="9" t="n">
        <v>2.06815074911774</v>
      </c>
      <c r="J267" s="10" t="n">
        <v>2.14179970683428</v>
      </c>
      <c r="K267" s="8" t="n">
        <f aca="false">MEDIAN(E267:H267)</f>
        <v>27288.4080131581</v>
      </c>
      <c r="L267" s="11" t="n">
        <f aca="false">AVERAGE(I267:J267)</f>
        <v>2.10497522797601</v>
      </c>
    </row>
    <row r="268" customFormat="false" ht="15" hidden="false" customHeight="false" outlineLevel="0" collapsed="false">
      <c r="A268" s="1" t="s">
        <v>1003</v>
      </c>
      <c r="B268" s="1" t="s">
        <v>1004</v>
      </c>
      <c r="C268" s="1" t="s">
        <v>812</v>
      </c>
      <c r="D268" s="1" t="s">
        <v>1005</v>
      </c>
      <c r="E268" s="8" t="n">
        <v>1010.94960342117</v>
      </c>
      <c r="F268" s="8" t="n">
        <v>945.000806171056</v>
      </c>
      <c r="G268" s="8" t="n">
        <v>404.514342267546</v>
      </c>
      <c r="H268" s="8" t="n">
        <v>443.812812763892</v>
      </c>
      <c r="I268" s="9" t="n">
        <v>2.49916875073994</v>
      </c>
      <c r="J268" s="10" t="n">
        <v>2.12927788246122</v>
      </c>
      <c r="K268" s="8" t="n">
        <f aca="false">MEDIAN(E268:H268)</f>
        <v>694.406809467474</v>
      </c>
      <c r="L268" s="11" t="n">
        <f aca="false">AVERAGE(I268:J268)</f>
        <v>2.31422331660058</v>
      </c>
    </row>
    <row r="269" customFormat="false" ht="15" hidden="false" customHeight="false" outlineLevel="0" collapsed="false">
      <c r="A269" s="1" t="s">
        <v>1006</v>
      </c>
      <c r="B269" s="1" t="s">
        <v>1007</v>
      </c>
      <c r="C269" s="1" t="s">
        <v>170</v>
      </c>
      <c r="D269" s="1" t="s">
        <v>1008</v>
      </c>
      <c r="E269" s="8" t="n">
        <v>2992.14033082595</v>
      </c>
      <c r="F269" s="8" t="n">
        <v>2915.9223646284</v>
      </c>
      <c r="G269" s="8" t="n">
        <v>1362.91605002342</v>
      </c>
      <c r="H269" s="8" t="n">
        <v>1429.86898067722</v>
      </c>
      <c r="I269" s="9" t="n">
        <v>2.195395916553</v>
      </c>
      <c r="J269" s="10" t="n">
        <v>2.03929339263472</v>
      </c>
      <c r="K269" s="8" t="n">
        <f aca="false">MEDIAN(E269:H269)</f>
        <v>2172.89567265281</v>
      </c>
      <c r="L269" s="11" t="n">
        <f aca="false">AVERAGE(I269:J269)</f>
        <v>2.11734465459386</v>
      </c>
    </row>
    <row r="270" customFormat="false" ht="15" hidden="false" customHeight="false" outlineLevel="0" collapsed="false">
      <c r="A270" s="1" t="s">
        <v>1009</v>
      </c>
      <c r="B270" s="1" t="s">
        <v>1010</v>
      </c>
      <c r="C270" s="1" t="s">
        <v>1011</v>
      </c>
      <c r="D270" s="1" t="s">
        <v>1012</v>
      </c>
      <c r="E270" s="8" t="n">
        <v>208.690558906794</v>
      </c>
      <c r="F270" s="8" t="n">
        <v>181.726364592511</v>
      </c>
      <c r="G270" s="8" t="n">
        <v>93.0592227164705</v>
      </c>
      <c r="H270" s="8" t="n">
        <v>84.3944723981093</v>
      </c>
      <c r="I270" s="9" t="n">
        <v>2.24255643680395</v>
      </c>
      <c r="J270" s="10" t="n">
        <v>2.15329700427847</v>
      </c>
      <c r="K270" s="8" t="n">
        <f aca="false">MEDIAN(E270:H270)</f>
        <v>137.392793654491</v>
      </c>
      <c r="L270" s="11" t="n">
        <f aca="false">AVERAGE(I270:J270)</f>
        <v>2.19792672054121</v>
      </c>
    </row>
    <row r="271" customFormat="false" ht="15" hidden="false" customHeight="false" outlineLevel="0" collapsed="false">
      <c r="A271" s="1" t="s">
        <v>1013</v>
      </c>
      <c r="B271" s="1" t="s">
        <v>1014</v>
      </c>
      <c r="C271" s="1" t="s">
        <v>824</v>
      </c>
      <c r="D271" s="1" t="s">
        <v>1015</v>
      </c>
      <c r="E271" s="8" t="n">
        <v>73341.794976526</v>
      </c>
      <c r="F271" s="8" t="n">
        <v>71706.5811671586</v>
      </c>
      <c r="G271" s="8" t="n">
        <v>25052.5485200922</v>
      </c>
      <c r="H271" s="8" t="n">
        <v>30172.5496692451</v>
      </c>
      <c r="I271" s="9" t="n">
        <v>2.92751832883212</v>
      </c>
      <c r="J271" s="10" t="n">
        <v>2.37655027345101</v>
      </c>
      <c r="K271" s="8" t="n">
        <f aca="false">MEDIAN(E271:H271)</f>
        <v>50939.5654182019</v>
      </c>
      <c r="L271" s="11" t="n">
        <f aca="false">AVERAGE(I271:J271)</f>
        <v>2.65203430114157</v>
      </c>
    </row>
    <row r="272" customFormat="false" ht="15" hidden="false" customHeight="false" outlineLevel="0" collapsed="false">
      <c r="A272" s="1" t="s">
        <v>1016</v>
      </c>
      <c r="B272" s="1" t="s">
        <v>1017</v>
      </c>
      <c r="C272" s="1" t="s">
        <v>1018</v>
      </c>
      <c r="D272" s="1" t="s">
        <v>1019</v>
      </c>
      <c r="E272" s="8" t="n">
        <v>320.424365949407</v>
      </c>
      <c r="F272" s="8" t="n">
        <v>29.0334213731637</v>
      </c>
      <c r="G272" s="8" t="n">
        <v>89.0841649747498</v>
      </c>
      <c r="H272" s="8" t="n">
        <v>6.39528169295088</v>
      </c>
      <c r="I272" s="9" t="n">
        <v>3.59687230654549</v>
      </c>
      <c r="J272" s="10" t="n">
        <v>4.539819005184</v>
      </c>
      <c r="K272" s="8" t="n">
        <f aca="false">MEDIAN(E272:H272)</f>
        <v>59.0587931739568</v>
      </c>
      <c r="L272" s="11" t="n">
        <f aca="false">AVERAGE(I272:J272)</f>
        <v>4.06834565586475</v>
      </c>
    </row>
    <row r="273" customFormat="false" ht="15" hidden="false" customHeight="false" outlineLevel="0" collapsed="false">
      <c r="A273" s="1" t="s">
        <v>1020</v>
      </c>
      <c r="B273" s="1" t="s">
        <v>1021</v>
      </c>
      <c r="C273" s="1" t="s">
        <v>1022</v>
      </c>
      <c r="D273" s="1" t="s">
        <v>1023</v>
      </c>
      <c r="E273" s="8" t="n">
        <v>96.394789365457</v>
      </c>
      <c r="F273" s="8" t="n">
        <v>66.4331310112729</v>
      </c>
      <c r="G273" s="8" t="n">
        <v>23.8389779140864</v>
      </c>
      <c r="H273" s="8" t="n">
        <v>28.0968217457667</v>
      </c>
      <c r="I273" s="9" t="n">
        <v>4.0435789534625</v>
      </c>
      <c r="J273" s="10" t="n">
        <v>2.36443579321502</v>
      </c>
      <c r="K273" s="8" t="n">
        <f aca="false">MEDIAN(E273:H273)</f>
        <v>47.2649763785198</v>
      </c>
      <c r="L273" s="11" t="n">
        <f aca="false">AVERAGE(I273:J273)</f>
        <v>3.20400737333876</v>
      </c>
    </row>
    <row r="274" customFormat="false" ht="15" hidden="false" customHeight="false" outlineLevel="0" collapsed="false">
      <c r="A274" s="1" t="s">
        <v>1024</v>
      </c>
      <c r="B274" s="1" t="s">
        <v>1025</v>
      </c>
      <c r="D274" s="1" t="s">
        <v>1026</v>
      </c>
      <c r="E274" s="8" t="n">
        <v>459.900058454881</v>
      </c>
      <c r="F274" s="8" t="n">
        <v>282.845032935378</v>
      </c>
      <c r="G274" s="8" t="n">
        <v>180.521577894753</v>
      </c>
      <c r="H274" s="8" t="n">
        <v>132.402218021889</v>
      </c>
      <c r="I274" s="9" t="n">
        <v>2.54761820619034</v>
      </c>
      <c r="J274" s="10" t="n">
        <v>2.13625600206046</v>
      </c>
      <c r="K274" s="8" t="n">
        <f aca="false">MEDIAN(E274:H274)</f>
        <v>231.683305415066</v>
      </c>
      <c r="L274" s="11" t="n">
        <f aca="false">AVERAGE(I274:J274)</f>
        <v>2.3419371041254</v>
      </c>
    </row>
    <row r="275" customFormat="false" ht="15" hidden="false" customHeight="false" outlineLevel="0" collapsed="false">
      <c r="A275" s="1" t="s">
        <v>1027</v>
      </c>
      <c r="B275" s="1" t="s">
        <v>1028</v>
      </c>
      <c r="C275" s="1" t="s">
        <v>449</v>
      </c>
      <c r="D275" s="1" t="s">
        <v>1029</v>
      </c>
      <c r="E275" s="8" t="n">
        <v>2547.35277990478</v>
      </c>
      <c r="F275" s="8" t="n">
        <v>2711.94764268144</v>
      </c>
      <c r="G275" s="8" t="n">
        <v>1077.65500554378</v>
      </c>
      <c r="H275" s="8" t="n">
        <v>1252.67364950201</v>
      </c>
      <c r="I275" s="9" t="n">
        <v>2.36379246307995</v>
      </c>
      <c r="J275" s="10" t="n">
        <v>2.16492750826166</v>
      </c>
      <c r="K275" s="8" t="n">
        <f aca="false">MEDIAN(E275:H275)</f>
        <v>1900.0132147034</v>
      </c>
      <c r="L275" s="11" t="n">
        <f aca="false">AVERAGE(I275:J275)</f>
        <v>2.26435998567081</v>
      </c>
    </row>
    <row r="276" customFormat="false" ht="15" hidden="false" customHeight="false" outlineLevel="0" collapsed="false">
      <c r="A276" s="1" t="s">
        <v>1030</v>
      </c>
      <c r="B276" s="1" t="s">
        <v>1031</v>
      </c>
      <c r="C276" s="1" t="s">
        <v>1032</v>
      </c>
      <c r="D276" s="1" t="s">
        <v>1033</v>
      </c>
      <c r="E276" s="8" t="n">
        <v>330.688976754504</v>
      </c>
      <c r="F276" s="8" t="n">
        <v>379.565580483672</v>
      </c>
      <c r="G276" s="8" t="n">
        <v>27.9145071142033</v>
      </c>
      <c r="H276" s="8" t="n">
        <v>151.332030132464</v>
      </c>
      <c r="I276" s="9" t="n">
        <v>11.8464916970088</v>
      </c>
      <c r="J276" s="10" t="n">
        <v>2.50816420126943</v>
      </c>
      <c r="K276" s="8" t="n">
        <f aca="false">MEDIAN(E276:H276)</f>
        <v>241.010503443484</v>
      </c>
      <c r="L276" s="11" t="n">
        <f aca="false">AVERAGE(I276:J276)</f>
        <v>7.17732794913912</v>
      </c>
    </row>
    <row r="277" customFormat="false" ht="15" hidden="false" customHeight="false" outlineLevel="0" collapsed="false">
      <c r="A277" s="1" t="s">
        <v>1034</v>
      </c>
      <c r="B277" s="1" t="s">
        <v>1035</v>
      </c>
      <c r="C277" s="1" t="s">
        <v>1036</v>
      </c>
      <c r="D277" s="1" t="s">
        <v>1037</v>
      </c>
      <c r="E277" s="8" t="n">
        <v>160.774788819342</v>
      </c>
      <c r="F277" s="8" t="n">
        <v>103.188277370171</v>
      </c>
      <c r="G277" s="8" t="n">
        <v>37.9695741132072</v>
      </c>
      <c r="H277" s="8" t="n">
        <v>30.3061819027879</v>
      </c>
      <c r="I277" s="9" t="n">
        <v>4.23430582444746</v>
      </c>
      <c r="J277" s="10" t="n">
        <v>3.40485903836929</v>
      </c>
      <c r="K277" s="8" t="n">
        <f aca="false">MEDIAN(E277:H277)</f>
        <v>70.5789257416891</v>
      </c>
      <c r="L277" s="11" t="n">
        <f aca="false">AVERAGE(I277:J277)</f>
        <v>3.81958243140838</v>
      </c>
    </row>
    <row r="278" customFormat="false" ht="15" hidden="false" customHeight="false" outlineLevel="0" collapsed="false">
      <c r="A278" s="1" t="s">
        <v>1038</v>
      </c>
      <c r="B278" s="1" t="s">
        <v>1039</v>
      </c>
      <c r="C278" s="1" t="s">
        <v>353</v>
      </c>
      <c r="D278" s="1" t="s">
        <v>1040</v>
      </c>
      <c r="E278" s="8" t="n">
        <v>16.232283495993</v>
      </c>
      <c r="F278" s="8" t="n">
        <v>106.562452786331</v>
      </c>
      <c r="G278" s="8" t="n">
        <v>6.91552628020756</v>
      </c>
      <c r="H278" s="8" t="n">
        <v>50.2058233700741</v>
      </c>
      <c r="I278" s="9" t="n">
        <v>2.34722316686877</v>
      </c>
      <c r="J278" s="10" t="n">
        <v>2.12251180507177</v>
      </c>
      <c r="K278" s="8" t="n">
        <f aca="false">MEDIAN(E278:H278)</f>
        <v>33.2190534330336</v>
      </c>
      <c r="L278" s="11" t="n">
        <f aca="false">AVERAGE(I278:J278)</f>
        <v>2.23486748597027</v>
      </c>
    </row>
    <row r="279" customFormat="false" ht="15" hidden="false" customHeight="false" outlineLevel="0" collapsed="false">
      <c r="A279" s="1" t="s">
        <v>1041</v>
      </c>
      <c r="B279" s="1" t="s">
        <v>1042</v>
      </c>
      <c r="C279" s="1" t="s">
        <v>513</v>
      </c>
      <c r="D279" s="1" t="s">
        <v>1043</v>
      </c>
      <c r="E279" s="8" t="n">
        <v>191.498519595212</v>
      </c>
      <c r="F279" s="8" t="n">
        <v>175.124979795518</v>
      </c>
      <c r="G279" s="8" t="n">
        <v>85.6133902037208</v>
      </c>
      <c r="H279" s="8" t="n">
        <v>85.6809553507262</v>
      </c>
      <c r="I279" s="9" t="n">
        <v>2.23678234373774</v>
      </c>
      <c r="J279" s="10" t="n">
        <v>2.04391955106781</v>
      </c>
      <c r="K279" s="8" t="n">
        <f aca="false">MEDIAN(E279:H279)</f>
        <v>130.402967573122</v>
      </c>
      <c r="L279" s="11" t="n">
        <f aca="false">AVERAGE(I279:J279)</f>
        <v>2.14035094740277</v>
      </c>
    </row>
    <row r="280" customFormat="false" ht="15" hidden="false" customHeight="false" outlineLevel="0" collapsed="false">
      <c r="A280" s="1" t="s">
        <v>1044</v>
      </c>
      <c r="B280" s="1" t="s">
        <v>1045</v>
      </c>
      <c r="C280" s="1" t="s">
        <v>1046</v>
      </c>
      <c r="D280" s="1" t="s">
        <v>1047</v>
      </c>
      <c r="E280" s="8" t="n">
        <v>363.553185273431</v>
      </c>
      <c r="F280" s="8" t="n">
        <v>230.799731573862</v>
      </c>
      <c r="G280" s="8" t="n">
        <v>140.684305042958</v>
      </c>
      <c r="H280" s="8" t="n">
        <v>100.468431159307</v>
      </c>
      <c r="I280" s="9" t="n">
        <v>2.58417728375897</v>
      </c>
      <c r="J280" s="10" t="n">
        <v>2.29723634489619</v>
      </c>
      <c r="K280" s="8" t="n">
        <f aca="false">MEDIAN(E280:H280)</f>
        <v>185.74201830841</v>
      </c>
      <c r="L280" s="11" t="n">
        <f aca="false">AVERAGE(I280:J280)</f>
        <v>2.44070681432758</v>
      </c>
    </row>
    <row r="281" customFormat="false" ht="15" hidden="false" customHeight="false" outlineLevel="0" collapsed="false">
      <c r="A281" s="1" t="s">
        <v>1048</v>
      </c>
      <c r="B281" s="1" t="s">
        <v>1049</v>
      </c>
      <c r="C281" s="1" t="s">
        <v>1050</v>
      </c>
      <c r="D281" s="1" t="s">
        <v>1051</v>
      </c>
      <c r="E281" s="8" t="n">
        <v>195.987144775432</v>
      </c>
      <c r="F281" s="8" t="n">
        <v>148.78479351306</v>
      </c>
      <c r="G281" s="8" t="n">
        <v>58.1794851964559</v>
      </c>
      <c r="H281" s="8" t="n">
        <v>31.7333125433581</v>
      </c>
      <c r="I281" s="9" t="n">
        <v>3.36866412814823</v>
      </c>
      <c r="J281" s="10" t="n">
        <v>4.6885995059536</v>
      </c>
      <c r="K281" s="8" t="n">
        <f aca="false">MEDIAN(E281:H281)</f>
        <v>103.482139354758</v>
      </c>
      <c r="L281" s="11" t="n">
        <f aca="false">AVERAGE(I281:J281)</f>
        <v>4.02863181705092</v>
      </c>
    </row>
    <row r="282" customFormat="false" ht="15" hidden="false" customHeight="false" outlineLevel="0" collapsed="false">
      <c r="A282" s="1" t="s">
        <v>1052</v>
      </c>
      <c r="B282" s="1" t="s">
        <v>1053</v>
      </c>
      <c r="C282" s="1" t="s">
        <v>1054</v>
      </c>
      <c r="D282" s="1" t="s">
        <v>1055</v>
      </c>
      <c r="E282" s="8" t="n">
        <v>52.7213711537421</v>
      </c>
      <c r="F282" s="8" t="n">
        <v>40.1263827117917</v>
      </c>
      <c r="G282" s="8" t="n">
        <v>19.6426298525374</v>
      </c>
      <c r="H282" s="8" t="n">
        <v>16.8567642410523</v>
      </c>
      <c r="I282" s="9" t="n">
        <v>2.68402813419261</v>
      </c>
      <c r="J282" s="10" t="n">
        <v>2.38043210060858</v>
      </c>
      <c r="K282" s="8" t="n">
        <f aca="false">MEDIAN(E282:H282)</f>
        <v>29.8845062821646</v>
      </c>
      <c r="L282" s="11" t="n">
        <f aca="false">AVERAGE(I282:J282)</f>
        <v>2.5322301174006</v>
      </c>
    </row>
    <row r="283" customFormat="false" ht="15" hidden="false" customHeight="false" outlineLevel="0" collapsed="false">
      <c r="A283" s="1" t="s">
        <v>1056</v>
      </c>
      <c r="B283" s="1" t="s">
        <v>1057</v>
      </c>
      <c r="C283" s="1" t="s">
        <v>1058</v>
      </c>
      <c r="D283" s="1" t="s">
        <v>1059</v>
      </c>
      <c r="E283" s="8" t="n">
        <v>1094.1909270007</v>
      </c>
      <c r="F283" s="8" t="n">
        <v>1708.59021404966</v>
      </c>
      <c r="G283" s="8" t="n">
        <v>457.997124614516</v>
      </c>
      <c r="H283" s="8" t="n">
        <v>539.990183098208</v>
      </c>
      <c r="I283" s="9" t="n">
        <v>2.38907815834358</v>
      </c>
      <c r="J283" s="10" t="n">
        <v>3.16411347377942</v>
      </c>
      <c r="K283" s="8" t="n">
        <f aca="false">MEDIAN(E283:H283)</f>
        <v>817.090555049454</v>
      </c>
      <c r="L283" s="11" t="n">
        <f aca="false">AVERAGE(I283:J283)</f>
        <v>2.7765958160615</v>
      </c>
    </row>
    <row r="284" customFormat="false" ht="15" hidden="false" customHeight="false" outlineLevel="0" collapsed="false">
      <c r="A284" s="1" t="s">
        <v>1060</v>
      </c>
      <c r="B284" s="1" t="s">
        <v>1061</v>
      </c>
      <c r="C284" s="1" t="s">
        <v>1062</v>
      </c>
      <c r="D284" s="1" t="s">
        <v>1063</v>
      </c>
      <c r="E284" s="8" t="n">
        <v>1193.67998885239</v>
      </c>
      <c r="F284" s="8" t="n">
        <v>1021.16890041976</v>
      </c>
      <c r="G284" s="8" t="n">
        <v>442.487530261398</v>
      </c>
      <c r="H284" s="8" t="n">
        <v>455.137048054693</v>
      </c>
      <c r="I284" s="9" t="n">
        <v>2.69765791625184</v>
      </c>
      <c r="J284" s="10" t="n">
        <v>2.24365145571945</v>
      </c>
      <c r="K284" s="8" t="n">
        <f aca="false">MEDIAN(E284:H284)</f>
        <v>738.152974237227</v>
      </c>
      <c r="L284" s="11" t="n">
        <f aca="false">AVERAGE(I284:J284)</f>
        <v>2.47065468598565</v>
      </c>
    </row>
    <row r="285" customFormat="false" ht="15" hidden="false" customHeight="false" outlineLevel="0" collapsed="false">
      <c r="A285" s="1" t="s">
        <v>1064</v>
      </c>
      <c r="B285" s="1" t="s">
        <v>1065</v>
      </c>
      <c r="C285" s="1" t="s">
        <v>953</v>
      </c>
      <c r="D285" s="1" t="s">
        <v>1066</v>
      </c>
      <c r="E285" s="8" t="n">
        <v>343.330245126741</v>
      </c>
      <c r="F285" s="8" t="n">
        <v>989.598412875127</v>
      </c>
      <c r="G285" s="8" t="n">
        <v>111.253281136385</v>
      </c>
      <c r="H285" s="8" t="n">
        <v>160.137526851249</v>
      </c>
      <c r="I285" s="9" t="n">
        <v>3.08602354573123</v>
      </c>
      <c r="J285" s="10" t="n">
        <v>6.17967838228423</v>
      </c>
      <c r="K285" s="8" t="n">
        <f aca="false">MEDIAN(E285:H285)</f>
        <v>251.733885988995</v>
      </c>
      <c r="L285" s="11" t="n">
        <f aca="false">AVERAGE(I285:J285)</f>
        <v>4.63285096400773</v>
      </c>
    </row>
    <row r="286" customFormat="false" ht="15" hidden="false" customHeight="false" outlineLevel="0" collapsed="false">
      <c r="A286" s="1" t="s">
        <v>1067</v>
      </c>
      <c r="B286" s="1" t="s">
        <v>1068</v>
      </c>
      <c r="C286" s="1" t="s">
        <v>863</v>
      </c>
      <c r="D286" s="1" t="s">
        <v>1069</v>
      </c>
      <c r="E286" s="8" t="n">
        <v>128.974460064431</v>
      </c>
      <c r="F286" s="8" t="n">
        <v>9.88929087798249</v>
      </c>
      <c r="G286" s="8" t="n">
        <v>44.5835077082573</v>
      </c>
      <c r="H286" s="8" t="n">
        <v>3.8269270469837</v>
      </c>
      <c r="I286" s="9" t="n">
        <v>2.89287377091112</v>
      </c>
      <c r="J286" s="10" t="n">
        <v>2.58413362903717</v>
      </c>
      <c r="K286" s="8" t="n">
        <f aca="false">MEDIAN(E286:H286)</f>
        <v>27.2363992931199</v>
      </c>
      <c r="L286" s="11" t="n">
        <f aca="false">AVERAGE(I286:J286)</f>
        <v>2.73850369997415</v>
      </c>
    </row>
    <row r="287" customFormat="false" ht="15" hidden="false" customHeight="false" outlineLevel="0" collapsed="false">
      <c r="A287" s="1" t="s">
        <v>1070</v>
      </c>
      <c r="B287" s="1" t="s">
        <v>1071</v>
      </c>
      <c r="C287" s="1" t="s">
        <v>1072</v>
      </c>
      <c r="D287" s="1" t="s">
        <v>1073</v>
      </c>
      <c r="E287" s="8" t="n">
        <v>185.203190892374</v>
      </c>
      <c r="F287" s="8" t="n">
        <v>69.0209442590631</v>
      </c>
      <c r="G287" s="8" t="n">
        <v>11.0752466887629</v>
      </c>
      <c r="H287" s="8" t="n">
        <v>19.2386109469194</v>
      </c>
      <c r="I287" s="9" t="n">
        <v>16.7222632684366</v>
      </c>
      <c r="J287" s="10" t="n">
        <v>3.587626177872</v>
      </c>
      <c r="K287" s="8" t="n">
        <f aca="false">MEDIAN(E287:H287)</f>
        <v>44.1297776029913</v>
      </c>
      <c r="L287" s="11" t="n">
        <f aca="false">AVERAGE(I287:J287)</f>
        <v>10.1549447231543</v>
      </c>
    </row>
    <row r="288" customFormat="false" ht="15" hidden="false" customHeight="false" outlineLevel="0" collapsed="false">
      <c r="A288" s="1" t="s">
        <v>1074</v>
      </c>
      <c r="B288" s="1" t="s">
        <v>1075</v>
      </c>
      <c r="C288" s="1" t="s">
        <v>1076</v>
      </c>
      <c r="D288" s="1" t="s">
        <v>1077</v>
      </c>
      <c r="E288" s="8" t="n">
        <v>190.458243985215</v>
      </c>
      <c r="F288" s="8" t="n">
        <v>113.023171866351</v>
      </c>
      <c r="G288" s="8" t="n">
        <v>56.1939309969289</v>
      </c>
      <c r="H288" s="8" t="n">
        <v>51.6635940513337</v>
      </c>
      <c r="I288" s="9" t="n">
        <v>3.38930273441137</v>
      </c>
      <c r="J288" s="10" t="n">
        <v>2.18767536292673</v>
      </c>
      <c r="K288" s="8" t="n">
        <f aca="false">MEDIAN(E288:H288)</f>
        <v>84.60855143164</v>
      </c>
      <c r="L288" s="11" t="n">
        <f aca="false">AVERAGE(I288:J288)</f>
        <v>2.78848904866905</v>
      </c>
    </row>
    <row r="289" customFormat="false" ht="15" hidden="false" customHeight="false" outlineLevel="0" collapsed="false">
      <c r="A289" s="1" t="s">
        <v>1078</v>
      </c>
      <c r="B289" s="1" t="s">
        <v>1079</v>
      </c>
      <c r="C289" s="1" t="s">
        <v>284</v>
      </c>
      <c r="D289" s="1" t="s">
        <v>1080</v>
      </c>
      <c r="E289" s="8" t="n">
        <v>38.9071479145183</v>
      </c>
      <c r="F289" s="8" t="n">
        <v>55.6483470097333</v>
      </c>
      <c r="G289" s="8" t="n">
        <v>11.3173245175768</v>
      </c>
      <c r="H289" s="8" t="n">
        <v>25.2770858281208</v>
      </c>
      <c r="I289" s="9" t="n">
        <v>3.43783973447896</v>
      </c>
      <c r="J289" s="10" t="n">
        <v>2.20153333292181</v>
      </c>
      <c r="K289" s="8" t="n">
        <f aca="false">MEDIAN(E289:H289)</f>
        <v>32.0921168713196</v>
      </c>
      <c r="L289" s="11" t="n">
        <f aca="false">AVERAGE(I289:J289)</f>
        <v>2.81968653370039</v>
      </c>
    </row>
    <row r="290" customFormat="false" ht="15" hidden="false" customHeight="false" outlineLevel="0" collapsed="false">
      <c r="A290" s="1" t="s">
        <v>1081</v>
      </c>
      <c r="B290" s="1" t="s">
        <v>1082</v>
      </c>
      <c r="C290" s="1" t="s">
        <v>1083</v>
      </c>
      <c r="D290" s="1" t="s">
        <v>1084</v>
      </c>
      <c r="E290" s="8" t="n">
        <v>665.495836228448</v>
      </c>
      <c r="F290" s="8" t="n">
        <v>643.349192937864</v>
      </c>
      <c r="G290" s="8" t="n">
        <v>240.209341045814</v>
      </c>
      <c r="H290" s="8" t="n">
        <v>310.261475113369</v>
      </c>
      <c r="I290" s="9" t="n">
        <v>2.7704827519656</v>
      </c>
      <c r="J290" s="10" t="n">
        <v>2.07357098622311</v>
      </c>
      <c r="K290" s="8" t="n">
        <f aca="false">MEDIAN(E290:H290)</f>
        <v>476.805334025617</v>
      </c>
      <c r="L290" s="11" t="n">
        <f aca="false">AVERAGE(I290:J290)</f>
        <v>2.42202686909436</v>
      </c>
    </row>
    <row r="291" customFormat="false" ht="15" hidden="false" customHeight="false" outlineLevel="0" collapsed="false">
      <c r="A291" s="1" t="s">
        <v>1085</v>
      </c>
      <c r="B291" s="1" t="s">
        <v>1086</v>
      </c>
      <c r="C291" s="1" t="s">
        <v>1087</v>
      </c>
      <c r="D291" s="1" t="s">
        <v>1088</v>
      </c>
      <c r="E291" s="8" t="n">
        <v>154.210978932836</v>
      </c>
      <c r="F291" s="8" t="n">
        <v>193.539223183555</v>
      </c>
      <c r="G291" s="8" t="n">
        <v>72.068294613254</v>
      </c>
      <c r="H291" s="8" t="n">
        <v>92.902398453447</v>
      </c>
      <c r="I291" s="9" t="n">
        <v>2.13978948385543</v>
      </c>
      <c r="J291" s="10" t="n">
        <v>2.08325324647606</v>
      </c>
      <c r="K291" s="8" t="n">
        <f aca="false">MEDIAN(E291:H291)</f>
        <v>123.556688693142</v>
      </c>
      <c r="L291" s="11" t="n">
        <f aca="false">AVERAGE(I291:J291)</f>
        <v>2.11152136516575</v>
      </c>
    </row>
    <row r="292" customFormat="false" ht="15" hidden="false" customHeight="false" outlineLevel="0" collapsed="false">
      <c r="A292" s="1" t="s">
        <v>1089</v>
      </c>
      <c r="B292" s="1" t="s">
        <v>1090</v>
      </c>
      <c r="C292" s="1" t="s">
        <v>1091</v>
      </c>
      <c r="D292" s="1" t="s">
        <v>1092</v>
      </c>
      <c r="E292" s="8" t="n">
        <v>33946.7013523302</v>
      </c>
      <c r="F292" s="8" t="n">
        <v>71168.1372935775</v>
      </c>
      <c r="G292" s="8" t="n">
        <v>11191.5964600795</v>
      </c>
      <c r="H292" s="8" t="n">
        <v>29795.8254921045</v>
      </c>
      <c r="I292" s="9" t="n">
        <v>3.03323136010293</v>
      </c>
      <c r="J292" s="10" t="n">
        <v>2.38852712143975</v>
      </c>
      <c r="K292" s="8" t="n">
        <f aca="false">MEDIAN(E292:H292)</f>
        <v>31871.2634222174</v>
      </c>
      <c r="L292" s="11" t="n">
        <f aca="false">AVERAGE(I292:J292)</f>
        <v>2.71087924077134</v>
      </c>
    </row>
    <row r="293" customFormat="false" ht="15" hidden="false" customHeight="false" outlineLevel="0" collapsed="false">
      <c r="A293" s="1" t="s">
        <v>1093</v>
      </c>
      <c r="B293" s="1" t="s">
        <v>1094</v>
      </c>
      <c r="C293" s="1" t="s">
        <v>1095</v>
      </c>
      <c r="D293" s="1" t="s">
        <v>1096</v>
      </c>
      <c r="E293" s="8" t="n">
        <v>349.731531884988</v>
      </c>
      <c r="F293" s="8" t="n">
        <v>86.3948892683121</v>
      </c>
      <c r="G293" s="8" t="n">
        <v>20.8471406634941</v>
      </c>
      <c r="H293" s="8" t="n">
        <v>10.7884300008861</v>
      </c>
      <c r="I293" s="9" t="n">
        <v>16.7759952086576</v>
      </c>
      <c r="J293" s="10" t="n">
        <v>8.0081058375701</v>
      </c>
      <c r="K293" s="8" t="n">
        <f aca="false">MEDIAN(E293:H293)</f>
        <v>53.6210149659031</v>
      </c>
      <c r="L293" s="11" t="n">
        <f aca="false">AVERAGE(I293:J293)</f>
        <v>12.3920505231139</v>
      </c>
    </row>
    <row r="294" customFormat="false" ht="15" hidden="false" customHeight="false" outlineLevel="0" collapsed="false">
      <c r="A294" s="1" t="s">
        <v>1097</v>
      </c>
      <c r="B294" s="1" t="s">
        <v>1098</v>
      </c>
      <c r="C294" s="1" t="s">
        <v>1099</v>
      </c>
      <c r="D294" s="1" t="s">
        <v>1100</v>
      </c>
      <c r="E294" s="8" t="n">
        <v>15223.6965970036</v>
      </c>
      <c r="F294" s="8" t="n">
        <v>15562.463205693</v>
      </c>
      <c r="G294" s="8" t="n">
        <v>6484.47799740969</v>
      </c>
      <c r="H294" s="8" t="n">
        <v>7335.84368872001</v>
      </c>
      <c r="I294" s="9" t="n">
        <v>2.34771350956621</v>
      </c>
      <c r="J294" s="10" t="n">
        <v>2.12142786379469</v>
      </c>
      <c r="K294" s="8" t="n">
        <f aca="false">MEDIAN(E294:H294)</f>
        <v>11279.7701428618</v>
      </c>
      <c r="L294" s="11" t="n">
        <f aca="false">AVERAGE(I294:J294)</f>
        <v>2.23457068668045</v>
      </c>
    </row>
    <row r="295" customFormat="false" ht="15" hidden="false" customHeight="false" outlineLevel="0" collapsed="false">
      <c r="A295" s="1" t="s">
        <v>1101</v>
      </c>
      <c r="B295" s="1" t="s">
        <v>1102</v>
      </c>
      <c r="C295" s="1" t="s">
        <v>1103</v>
      </c>
      <c r="D295" s="1" t="s">
        <v>1104</v>
      </c>
      <c r="E295" s="8" t="n">
        <v>287.29145543215</v>
      </c>
      <c r="F295" s="8" t="n">
        <v>373.194643791531</v>
      </c>
      <c r="G295" s="8" t="n">
        <v>48.7439037216198</v>
      </c>
      <c r="H295" s="8" t="n">
        <v>90.5283725751622</v>
      </c>
      <c r="I295" s="9" t="n">
        <v>5.89389510271672</v>
      </c>
      <c r="J295" s="10" t="n">
        <v>4.12240530980143</v>
      </c>
      <c r="K295" s="8" t="n">
        <f aca="false">MEDIAN(E295:H295)</f>
        <v>188.909914003656</v>
      </c>
      <c r="L295" s="11" t="n">
        <f aca="false">AVERAGE(I295:J295)</f>
        <v>5.00815020625908</v>
      </c>
    </row>
    <row r="296" customFormat="false" ht="15" hidden="false" customHeight="false" outlineLevel="0" collapsed="false">
      <c r="A296" s="1" t="s">
        <v>1105</v>
      </c>
      <c r="B296" s="1" t="s">
        <v>1106</v>
      </c>
      <c r="C296" s="1" t="s">
        <v>400</v>
      </c>
      <c r="D296" s="1" t="s">
        <v>1107</v>
      </c>
      <c r="E296" s="8" t="n">
        <v>49846.6876487793</v>
      </c>
      <c r="F296" s="8" t="n">
        <v>50651.1121641587</v>
      </c>
      <c r="G296" s="8" t="n">
        <v>22860.8024177841</v>
      </c>
      <c r="H296" s="8" t="n">
        <v>24737.394322418</v>
      </c>
      <c r="I296" s="9" t="n">
        <v>2.18044348303374</v>
      </c>
      <c r="J296" s="10" t="n">
        <v>2.04755244242749</v>
      </c>
      <c r="K296" s="8" t="n">
        <f aca="false">MEDIAN(E296:H296)</f>
        <v>37292.0409855987</v>
      </c>
      <c r="L296" s="11" t="n">
        <f aca="false">AVERAGE(I296:J296)</f>
        <v>2.11399796273061</v>
      </c>
    </row>
    <row r="297" customFormat="false" ht="15" hidden="false" customHeight="false" outlineLevel="0" collapsed="false">
      <c r="A297" s="1" t="s">
        <v>1108</v>
      </c>
      <c r="B297" s="1" t="s">
        <v>1109</v>
      </c>
      <c r="C297" s="1" t="s">
        <v>1110</v>
      </c>
      <c r="D297" s="1" t="s">
        <v>1111</v>
      </c>
      <c r="E297" s="8" t="n">
        <v>360.330405114229</v>
      </c>
      <c r="F297" s="8" t="n">
        <v>263.33065105614</v>
      </c>
      <c r="G297" s="8" t="n">
        <v>99.571858692624</v>
      </c>
      <c r="H297" s="8" t="n">
        <v>104.336369648916</v>
      </c>
      <c r="I297" s="9" t="n">
        <v>3.61879761857776</v>
      </c>
      <c r="J297" s="10" t="n">
        <v>2.52386250300089</v>
      </c>
      <c r="K297" s="8" t="n">
        <f aca="false">MEDIAN(E297:H297)</f>
        <v>183.833510352528</v>
      </c>
      <c r="L297" s="11" t="n">
        <f aca="false">AVERAGE(I297:J297)</f>
        <v>3.07133006078933</v>
      </c>
    </row>
    <row r="298" customFormat="false" ht="15" hidden="false" customHeight="false" outlineLevel="0" collapsed="false">
      <c r="A298" s="1" t="s">
        <v>1112</v>
      </c>
      <c r="B298" s="1" t="s">
        <v>1113</v>
      </c>
      <c r="C298" s="1" t="s">
        <v>1114</v>
      </c>
      <c r="D298" s="1" t="s">
        <v>1115</v>
      </c>
      <c r="E298" s="8" t="n">
        <v>10134.0334500836</v>
      </c>
      <c r="F298" s="8" t="n">
        <v>9427.16226970832</v>
      </c>
      <c r="G298" s="8" t="n">
        <v>3267.25376732087</v>
      </c>
      <c r="H298" s="8" t="n">
        <v>3597.97432715765</v>
      </c>
      <c r="I298" s="9" t="n">
        <v>3.10169768612539</v>
      </c>
      <c r="J298" s="10" t="n">
        <v>2.62013049913996</v>
      </c>
      <c r="K298" s="8" t="n">
        <f aca="false">MEDIAN(E298:H298)</f>
        <v>6512.56829843299</v>
      </c>
      <c r="L298" s="11" t="n">
        <f aca="false">AVERAGE(I298:J298)</f>
        <v>2.86091409263268</v>
      </c>
    </row>
    <row r="299" customFormat="false" ht="15" hidden="false" customHeight="false" outlineLevel="0" collapsed="false">
      <c r="A299" s="1" t="s">
        <v>1116</v>
      </c>
      <c r="B299" s="1" t="s">
        <v>1117</v>
      </c>
      <c r="C299" s="1" t="s">
        <v>1118</v>
      </c>
      <c r="D299" s="1" t="s">
        <v>1119</v>
      </c>
      <c r="E299" s="8" t="n">
        <v>4580.08098844408</v>
      </c>
      <c r="F299" s="8" t="n">
        <v>4169.00288839605</v>
      </c>
      <c r="G299" s="8" t="n">
        <v>2105.33722145997</v>
      </c>
      <c r="H299" s="8" t="n">
        <v>1925.81054170557</v>
      </c>
      <c r="I299" s="9" t="n">
        <v>2.17546193633909</v>
      </c>
      <c r="J299" s="10" t="n">
        <v>2.16480427233711</v>
      </c>
      <c r="K299" s="8" t="n">
        <f aca="false">MEDIAN(E299:H299)</f>
        <v>3137.17005492801</v>
      </c>
      <c r="L299" s="11" t="n">
        <f aca="false">AVERAGE(I299:J299)</f>
        <v>2.1701331043381</v>
      </c>
    </row>
    <row r="300" customFormat="false" ht="15" hidden="false" customHeight="false" outlineLevel="0" collapsed="false">
      <c r="A300" s="1" t="s">
        <v>1120</v>
      </c>
      <c r="B300" s="1" t="s">
        <v>1121</v>
      </c>
      <c r="C300" s="1" t="s">
        <v>1122</v>
      </c>
      <c r="D300" s="1" t="s">
        <v>1123</v>
      </c>
      <c r="E300" s="8" t="n">
        <v>13865.9656992325</v>
      </c>
      <c r="F300" s="8" t="n">
        <v>10158.8461972981</v>
      </c>
      <c r="G300" s="8" t="n">
        <v>6310.77761571862</v>
      </c>
      <c r="H300" s="8" t="n">
        <v>4211.21347964106</v>
      </c>
      <c r="I300" s="9" t="n">
        <v>2.19718813489731</v>
      </c>
      <c r="J300" s="10" t="n">
        <v>2.41233227581805</v>
      </c>
      <c r="K300" s="8" t="n">
        <f aca="false">MEDIAN(E300:H300)</f>
        <v>8234.81190650836</v>
      </c>
      <c r="L300" s="11" t="n">
        <f aca="false">AVERAGE(I300:J300)</f>
        <v>2.30476020535768</v>
      </c>
    </row>
    <row r="301" customFormat="false" ht="15" hidden="false" customHeight="false" outlineLevel="0" collapsed="false">
      <c r="A301" s="1" t="s">
        <v>1124</v>
      </c>
      <c r="B301" s="1" t="s">
        <v>1125</v>
      </c>
      <c r="C301" s="1" t="s">
        <v>1126</v>
      </c>
      <c r="D301" s="1" t="s">
        <v>1127</v>
      </c>
      <c r="E301" s="8" t="n">
        <v>36703.0442892517</v>
      </c>
      <c r="F301" s="8" t="n">
        <v>37911.6521811766</v>
      </c>
      <c r="G301" s="8" t="n">
        <v>16823.6824183171</v>
      </c>
      <c r="H301" s="8" t="n">
        <v>17141.7413716548</v>
      </c>
      <c r="I301" s="9" t="n">
        <v>2.18162964425021</v>
      </c>
      <c r="J301" s="10" t="n">
        <v>2.21165699325429</v>
      </c>
      <c r="K301" s="8" t="n">
        <f aca="false">MEDIAN(E301:H301)</f>
        <v>26922.3928304533</v>
      </c>
      <c r="L301" s="11" t="n">
        <f aca="false">AVERAGE(I301:J301)</f>
        <v>2.19664331875225</v>
      </c>
    </row>
    <row r="302" customFormat="false" ht="15" hidden="false" customHeight="false" outlineLevel="0" collapsed="false">
      <c r="A302" s="1" t="s">
        <v>1128</v>
      </c>
      <c r="B302" s="1" t="s">
        <v>1129</v>
      </c>
      <c r="C302" s="1" t="s">
        <v>1130</v>
      </c>
      <c r="D302" s="1" t="s">
        <v>1131</v>
      </c>
      <c r="E302" s="8" t="n">
        <v>168.868224059504</v>
      </c>
      <c r="F302" s="8" t="n">
        <v>1137.40827327888</v>
      </c>
      <c r="G302" s="8" t="n">
        <v>47.8178353972696</v>
      </c>
      <c r="H302" s="8" t="n">
        <v>408.658340880468</v>
      </c>
      <c r="I302" s="9" t="n">
        <v>3.53149034573711</v>
      </c>
      <c r="J302" s="10" t="n">
        <v>2.78327433823643</v>
      </c>
      <c r="K302" s="8" t="n">
        <f aca="false">MEDIAN(E302:H302)</f>
        <v>288.763282469986</v>
      </c>
      <c r="L302" s="11" t="n">
        <f aca="false">AVERAGE(I302:J302)</f>
        <v>3.15738234198677</v>
      </c>
    </row>
    <row r="303" customFormat="false" ht="15" hidden="false" customHeight="false" outlineLevel="0" collapsed="false">
      <c r="A303" s="1" t="s">
        <v>1132</v>
      </c>
      <c r="B303" s="1" t="s">
        <v>1133</v>
      </c>
      <c r="C303" s="1" t="s">
        <v>1134</v>
      </c>
      <c r="D303" s="1" t="s">
        <v>1135</v>
      </c>
      <c r="E303" s="8" t="n">
        <v>204.094490251632</v>
      </c>
      <c r="F303" s="8" t="n">
        <v>134.937236124932</v>
      </c>
      <c r="G303" s="8" t="n">
        <v>64.385020556119</v>
      </c>
      <c r="H303" s="8" t="n">
        <v>54.1846327629783</v>
      </c>
      <c r="I303" s="9" t="n">
        <v>3.1699064237114</v>
      </c>
      <c r="J303" s="10" t="n">
        <v>2.49032297986022</v>
      </c>
      <c r="K303" s="8" t="n">
        <f aca="false">MEDIAN(E303:H303)</f>
        <v>99.6611283405255</v>
      </c>
      <c r="L303" s="11" t="n">
        <f aca="false">AVERAGE(I303:J303)</f>
        <v>2.83011470178581</v>
      </c>
    </row>
    <row r="304" customFormat="false" ht="15" hidden="false" customHeight="false" outlineLevel="0" collapsed="false">
      <c r="A304" s="1" t="s">
        <v>1136</v>
      </c>
      <c r="B304" s="1" t="s">
        <v>1137</v>
      </c>
      <c r="C304" s="1" t="s">
        <v>1138</v>
      </c>
      <c r="D304" s="1" t="s">
        <v>1139</v>
      </c>
      <c r="E304" s="8" t="n">
        <v>183855.268653328</v>
      </c>
      <c r="F304" s="8" t="n">
        <v>200033.782271057</v>
      </c>
      <c r="G304" s="8" t="n">
        <v>90192.6291508574</v>
      </c>
      <c r="H304" s="8" t="n">
        <v>89450.4295685112</v>
      </c>
      <c r="I304" s="9" t="n">
        <v>2.03847332519611</v>
      </c>
      <c r="J304" s="10" t="n">
        <v>2.23625289711827</v>
      </c>
      <c r="K304" s="8" t="n">
        <f aca="false">MEDIAN(E304:H304)</f>
        <v>137023.948902093</v>
      </c>
      <c r="L304" s="11" t="n">
        <f aca="false">AVERAGE(I304:J304)</f>
        <v>2.13736311115719</v>
      </c>
    </row>
    <row r="305" customFormat="false" ht="15" hidden="false" customHeight="false" outlineLevel="0" collapsed="false">
      <c r="A305" s="1" t="s">
        <v>1140</v>
      </c>
      <c r="B305" s="1" t="s">
        <v>1141</v>
      </c>
      <c r="C305" s="1" t="s">
        <v>902</v>
      </c>
      <c r="D305" s="1" t="s">
        <v>1142</v>
      </c>
      <c r="E305" s="8" t="n">
        <v>318.625515002457</v>
      </c>
      <c r="F305" s="8" t="n">
        <v>328.49616445607</v>
      </c>
      <c r="G305" s="8" t="n">
        <v>125.774272825567</v>
      </c>
      <c r="H305" s="8" t="n">
        <v>139.073209564512</v>
      </c>
      <c r="I305" s="9" t="n">
        <v>2.53331232090962</v>
      </c>
      <c r="J305" s="10" t="n">
        <v>2.36203770290992</v>
      </c>
      <c r="K305" s="8" t="n">
        <f aca="false">MEDIAN(E305:H305)</f>
        <v>228.849362283485</v>
      </c>
      <c r="L305" s="11" t="n">
        <f aca="false">AVERAGE(I305:J305)</f>
        <v>2.44767501190977</v>
      </c>
    </row>
    <row r="306" customFormat="false" ht="15" hidden="false" customHeight="false" outlineLevel="0" collapsed="false">
      <c r="A306" s="1" t="s">
        <v>1143</v>
      </c>
      <c r="B306" s="1" t="s">
        <v>1144</v>
      </c>
      <c r="C306" s="1" t="s">
        <v>1145</v>
      </c>
      <c r="D306" s="1" t="s">
        <v>1146</v>
      </c>
      <c r="E306" s="8" t="n">
        <v>65.2038971434917</v>
      </c>
      <c r="F306" s="8" t="n">
        <v>31.2461317260154</v>
      </c>
      <c r="G306" s="8" t="n">
        <v>18.6326720099178</v>
      </c>
      <c r="H306" s="8" t="n">
        <v>8.80735318847437</v>
      </c>
      <c r="I306" s="9" t="n">
        <v>3.49943889468911</v>
      </c>
      <c r="J306" s="10" t="n">
        <v>3.54773233880359</v>
      </c>
      <c r="K306" s="8" t="n">
        <f aca="false">MEDIAN(E306:H306)</f>
        <v>24.9394018679666</v>
      </c>
      <c r="L306" s="11" t="n">
        <f aca="false">AVERAGE(I306:J306)</f>
        <v>3.52358561674635</v>
      </c>
    </row>
    <row r="307" customFormat="false" ht="15" hidden="false" customHeight="false" outlineLevel="0" collapsed="false">
      <c r="A307" s="1" t="s">
        <v>1147</v>
      </c>
      <c r="B307" s="1" t="s">
        <v>1148</v>
      </c>
      <c r="C307" s="1" t="s">
        <v>130</v>
      </c>
      <c r="D307" s="1" t="s">
        <v>1149</v>
      </c>
      <c r="E307" s="8" t="n">
        <v>132.041553015877</v>
      </c>
      <c r="F307" s="8" t="n">
        <v>565.711476607397</v>
      </c>
      <c r="G307" s="8" t="n">
        <v>52.4887145967169</v>
      </c>
      <c r="H307" s="8" t="n">
        <v>279.423105354104</v>
      </c>
      <c r="I307" s="9" t="n">
        <v>2.51561795769593</v>
      </c>
      <c r="J307" s="10" t="n">
        <v>2.02456942810971</v>
      </c>
      <c r="K307" s="8" t="n">
        <f aca="false">MEDIAN(E307:H307)</f>
        <v>205.732329184991</v>
      </c>
      <c r="L307" s="11" t="n">
        <f aca="false">AVERAGE(I307:J307)</f>
        <v>2.27009369290282</v>
      </c>
    </row>
    <row r="308" customFormat="false" ht="15" hidden="false" customHeight="false" outlineLevel="0" collapsed="false">
      <c r="A308" s="1" t="s">
        <v>1150</v>
      </c>
      <c r="B308" s="1" t="s">
        <v>1151</v>
      </c>
      <c r="C308" s="1" t="s">
        <v>986</v>
      </c>
      <c r="D308" s="1" t="s">
        <v>1152</v>
      </c>
      <c r="E308" s="8" t="n">
        <v>164.662180681365</v>
      </c>
      <c r="F308" s="8" t="n">
        <v>200.922578342791</v>
      </c>
      <c r="G308" s="8" t="n">
        <v>62.2033401316563</v>
      </c>
      <c r="H308" s="8" t="n">
        <v>90.1187510791649</v>
      </c>
      <c r="I308" s="9" t="n">
        <v>2.64715978808934</v>
      </c>
      <c r="J308" s="10" t="n">
        <v>2.22953132324582</v>
      </c>
      <c r="K308" s="8" t="n">
        <f aca="false">MEDIAN(E308:H308)</f>
        <v>127.390465880265</v>
      </c>
      <c r="L308" s="11" t="n">
        <f aca="false">AVERAGE(I308:J308)</f>
        <v>2.43834555566758</v>
      </c>
    </row>
    <row r="309" customFormat="false" ht="15" hidden="false" customHeight="false" outlineLevel="0" collapsed="false">
      <c r="A309" s="1" t="s">
        <v>1153</v>
      </c>
      <c r="B309" s="1" t="s">
        <v>1154</v>
      </c>
      <c r="C309" s="1" t="s">
        <v>1155</v>
      </c>
      <c r="D309" s="1" t="s">
        <v>1156</v>
      </c>
      <c r="E309" s="8" t="n">
        <v>863.636658326315</v>
      </c>
      <c r="F309" s="8" t="n">
        <v>99.8825199051699</v>
      </c>
      <c r="G309" s="8" t="n">
        <v>256.437553672115</v>
      </c>
      <c r="H309" s="8" t="n">
        <v>47.3959474323575</v>
      </c>
      <c r="I309" s="9" t="n">
        <v>3.3678244311696</v>
      </c>
      <c r="J309" s="10" t="n">
        <v>2.107406335694</v>
      </c>
      <c r="K309" s="8" t="n">
        <f aca="false">MEDIAN(E309:H309)</f>
        <v>178.160036788642</v>
      </c>
      <c r="L309" s="11" t="n">
        <f aca="false">AVERAGE(I309:J309)</f>
        <v>2.7376153834318</v>
      </c>
    </row>
    <row r="310" customFormat="false" ht="15" hidden="false" customHeight="false" outlineLevel="0" collapsed="false">
      <c r="A310" s="1" t="s">
        <v>1157</v>
      </c>
      <c r="B310" s="1" t="s">
        <v>1158</v>
      </c>
      <c r="C310" s="1" t="s">
        <v>445</v>
      </c>
      <c r="D310" s="1" t="s">
        <v>1159</v>
      </c>
      <c r="E310" s="8" t="n">
        <v>17422.2202203622</v>
      </c>
      <c r="F310" s="8" t="n">
        <v>118677.858356611</v>
      </c>
      <c r="G310" s="8" t="n">
        <v>3789.13998883621</v>
      </c>
      <c r="H310" s="8" t="n">
        <v>43155.4937312391</v>
      </c>
      <c r="I310" s="9" t="n">
        <v>4.59793522321492</v>
      </c>
      <c r="J310" s="10" t="n">
        <v>2.75000580680886</v>
      </c>
      <c r="K310" s="8" t="n">
        <f aca="false">MEDIAN(E310:H310)</f>
        <v>30288.8569758007</v>
      </c>
      <c r="L310" s="11" t="n">
        <f aca="false">AVERAGE(I310:J310)</f>
        <v>3.67397051501189</v>
      </c>
    </row>
    <row r="311" customFormat="false" ht="15" hidden="false" customHeight="false" outlineLevel="0" collapsed="false">
      <c r="A311" s="1" t="s">
        <v>1160</v>
      </c>
      <c r="B311" s="1" t="s">
        <v>1161</v>
      </c>
      <c r="C311" s="1" t="s">
        <v>174</v>
      </c>
      <c r="D311" s="1" t="s">
        <v>1162</v>
      </c>
      <c r="E311" s="8" t="n">
        <v>28.3406662288763</v>
      </c>
      <c r="F311" s="8" t="n">
        <v>241.594227072443</v>
      </c>
      <c r="G311" s="8" t="n">
        <v>13.8111447868172</v>
      </c>
      <c r="H311" s="8" t="n">
        <v>55.4293148627776</v>
      </c>
      <c r="I311" s="9" t="n">
        <v>2.05201427298971</v>
      </c>
      <c r="J311" s="10" t="n">
        <v>4.35860027623542</v>
      </c>
      <c r="K311" s="8" t="n">
        <f aca="false">MEDIAN(E311:H311)</f>
        <v>41.884990545827</v>
      </c>
      <c r="L311" s="11" t="n">
        <f aca="false">AVERAGE(I311:J311)</f>
        <v>3.20530727461257</v>
      </c>
    </row>
    <row r="312" customFormat="false" ht="15" hidden="false" customHeight="false" outlineLevel="0" collapsed="false">
      <c r="A312" s="1" t="s">
        <v>1163</v>
      </c>
      <c r="B312" s="1" t="s">
        <v>1164</v>
      </c>
      <c r="C312" s="1" t="s">
        <v>824</v>
      </c>
      <c r="D312" s="1" t="s">
        <v>1165</v>
      </c>
      <c r="E312" s="8" t="n">
        <v>508.437796517497</v>
      </c>
      <c r="F312" s="8" t="n">
        <v>567.745758191358</v>
      </c>
      <c r="G312" s="8" t="n">
        <v>204.050779086091</v>
      </c>
      <c r="H312" s="8" t="n">
        <v>238.40277370305</v>
      </c>
      <c r="I312" s="9" t="n">
        <v>2.4917219076286</v>
      </c>
      <c r="J312" s="10" t="n">
        <v>2.38145617759687</v>
      </c>
      <c r="K312" s="8" t="n">
        <f aca="false">MEDIAN(E312:H312)</f>
        <v>373.420285110274</v>
      </c>
      <c r="L312" s="11" t="n">
        <f aca="false">AVERAGE(I312:J312)</f>
        <v>2.43658904261274</v>
      </c>
    </row>
    <row r="313" customFormat="false" ht="15" hidden="false" customHeight="false" outlineLevel="0" collapsed="false">
      <c r="A313" s="1" t="s">
        <v>1166</v>
      </c>
      <c r="B313" s="1" t="s">
        <v>1167</v>
      </c>
      <c r="C313" s="1" t="s">
        <v>1168</v>
      </c>
      <c r="D313" s="1" t="s">
        <v>1169</v>
      </c>
      <c r="E313" s="8" t="n">
        <v>4409.35480145154</v>
      </c>
      <c r="F313" s="8" t="n">
        <v>1121.79869889432</v>
      </c>
      <c r="G313" s="8" t="n">
        <v>901.211563074382</v>
      </c>
      <c r="H313" s="8" t="n">
        <v>527.339224291933</v>
      </c>
      <c r="I313" s="9" t="n">
        <v>4.89269665649819</v>
      </c>
      <c r="J313" s="10" t="n">
        <v>2.12728097440614</v>
      </c>
      <c r="K313" s="8" t="n">
        <f aca="false">MEDIAN(E313:H313)</f>
        <v>1011.50513098435</v>
      </c>
      <c r="L313" s="11" t="n">
        <f aca="false">AVERAGE(I313:J313)</f>
        <v>3.50998881545217</v>
      </c>
    </row>
    <row r="314" customFormat="false" ht="15" hidden="false" customHeight="false" outlineLevel="0" collapsed="false">
      <c r="A314" s="1" t="s">
        <v>1170</v>
      </c>
      <c r="B314" s="1" t="s">
        <v>1171</v>
      </c>
      <c r="C314" s="1" t="s">
        <v>111</v>
      </c>
      <c r="D314" s="1" t="s">
        <v>1172</v>
      </c>
      <c r="E314" s="8" t="n">
        <v>250.940321319176</v>
      </c>
      <c r="F314" s="8" t="n">
        <v>203.004366988482</v>
      </c>
      <c r="G314" s="8" t="n">
        <v>80.7339556540572</v>
      </c>
      <c r="H314" s="8" t="n">
        <v>91.1346868754973</v>
      </c>
      <c r="I314" s="9" t="n">
        <v>3.10823765894053</v>
      </c>
      <c r="J314" s="10" t="n">
        <v>2.22752032127805</v>
      </c>
      <c r="K314" s="8" t="n">
        <f aca="false">MEDIAN(E314:H314)</f>
        <v>147.06952693199</v>
      </c>
      <c r="L314" s="11" t="n">
        <f aca="false">AVERAGE(I314:J314)</f>
        <v>2.66787899010929</v>
      </c>
    </row>
    <row r="315" customFormat="false" ht="15" hidden="false" customHeight="false" outlineLevel="0" collapsed="false">
      <c r="A315" s="1" t="s">
        <v>1173</v>
      </c>
      <c r="B315" s="1" t="s">
        <v>1174</v>
      </c>
      <c r="C315" s="1" t="s">
        <v>1175</v>
      </c>
      <c r="D315" s="1" t="s">
        <v>1176</v>
      </c>
      <c r="E315" s="8" t="n">
        <v>192.217973985144</v>
      </c>
      <c r="F315" s="8" t="n">
        <v>104.311212300746</v>
      </c>
      <c r="G315" s="8" t="n">
        <v>49.3341097073684</v>
      </c>
      <c r="H315" s="8" t="n">
        <v>48.419705348351</v>
      </c>
      <c r="I315" s="9" t="n">
        <v>3.89624896699888</v>
      </c>
      <c r="J315" s="10" t="n">
        <v>2.15431323983261</v>
      </c>
      <c r="K315" s="8" t="n">
        <f aca="false">MEDIAN(E315:H315)</f>
        <v>76.8226610040572</v>
      </c>
      <c r="L315" s="11" t="n">
        <f aca="false">AVERAGE(I315:J315)</f>
        <v>3.02528110341575</v>
      </c>
    </row>
    <row r="316" customFormat="false" ht="15" hidden="false" customHeight="false" outlineLevel="0" collapsed="false">
      <c r="A316" s="1" t="s">
        <v>1177</v>
      </c>
      <c r="B316" s="1" t="s">
        <v>1178</v>
      </c>
      <c r="C316" s="1" t="s">
        <v>1179</v>
      </c>
      <c r="D316" s="1" t="s">
        <v>1180</v>
      </c>
      <c r="E316" s="8" t="n">
        <v>823.675755976724</v>
      </c>
      <c r="F316" s="8" t="n">
        <v>31.4414530210259</v>
      </c>
      <c r="G316" s="8" t="n">
        <v>349.164038641581</v>
      </c>
      <c r="H316" s="8" t="n">
        <v>11.2957670642489</v>
      </c>
      <c r="I316" s="9" t="n">
        <v>2.35899366722079</v>
      </c>
      <c r="J316" s="10" t="n">
        <v>2.78347214865453</v>
      </c>
      <c r="K316" s="8" t="n">
        <f aca="false">MEDIAN(E316:H316)</f>
        <v>190.302745831303</v>
      </c>
      <c r="L316" s="11" t="n">
        <f aca="false">AVERAGE(I316:J316)</f>
        <v>2.57123290793766</v>
      </c>
    </row>
    <row r="317" customFormat="false" ht="15" hidden="false" customHeight="false" outlineLevel="0" collapsed="false">
      <c r="A317" s="1" t="s">
        <v>1181</v>
      </c>
      <c r="B317" s="1" t="s">
        <v>1182</v>
      </c>
      <c r="C317" s="1" t="s">
        <v>1183</v>
      </c>
      <c r="D317" s="1" t="s">
        <v>1184</v>
      </c>
      <c r="E317" s="8" t="n">
        <v>180.298191342246</v>
      </c>
      <c r="F317" s="8" t="n">
        <v>98.01120084801</v>
      </c>
      <c r="G317" s="8" t="n">
        <v>29.6669999867916</v>
      </c>
      <c r="H317" s="8" t="n">
        <v>44.5090555255026</v>
      </c>
      <c r="I317" s="9" t="n">
        <v>6.0773988412215</v>
      </c>
      <c r="J317" s="10" t="n">
        <v>2.20205078923438</v>
      </c>
      <c r="K317" s="8" t="n">
        <f aca="false">MEDIAN(E317:H317)</f>
        <v>71.2601281867563</v>
      </c>
      <c r="L317" s="11" t="n">
        <f aca="false">AVERAGE(I317:J317)</f>
        <v>4.13972481522794</v>
      </c>
    </row>
    <row r="318" customFormat="false" ht="15" hidden="false" customHeight="false" outlineLevel="0" collapsed="false">
      <c r="A318" s="1" t="s">
        <v>1185</v>
      </c>
      <c r="B318" s="1" t="s">
        <v>1186</v>
      </c>
      <c r="C318" s="1" t="s">
        <v>1187</v>
      </c>
      <c r="D318" s="1" t="s">
        <v>1188</v>
      </c>
      <c r="E318" s="8" t="n">
        <v>14.2526849169162</v>
      </c>
      <c r="F318" s="8" t="n">
        <v>168.661428046022</v>
      </c>
      <c r="G318" s="8" t="n">
        <v>6.11000182592265</v>
      </c>
      <c r="H318" s="8" t="n">
        <v>35.2306361787192</v>
      </c>
      <c r="I318" s="9" t="n">
        <v>2.33268095869414</v>
      </c>
      <c r="J318" s="10" t="n">
        <v>4.78735119032283</v>
      </c>
      <c r="K318" s="8" t="n">
        <f aca="false">MEDIAN(E318:H318)</f>
        <v>24.7416605478177</v>
      </c>
      <c r="L318" s="11" t="n">
        <f aca="false">AVERAGE(I318:J318)</f>
        <v>3.56001607450849</v>
      </c>
    </row>
    <row r="319" customFormat="false" ht="15" hidden="false" customHeight="false" outlineLevel="0" collapsed="false">
      <c r="A319" s="1" t="s">
        <v>1189</v>
      </c>
      <c r="B319" s="1" t="s">
        <v>1190</v>
      </c>
      <c r="C319" s="1" t="s">
        <v>1191</v>
      </c>
      <c r="D319" s="1" t="s">
        <v>1192</v>
      </c>
      <c r="E319" s="8" t="n">
        <v>23.0542901554041</v>
      </c>
      <c r="F319" s="8" t="n">
        <v>49.3616151971735</v>
      </c>
      <c r="G319" s="8" t="n">
        <v>10.0536855894584</v>
      </c>
      <c r="H319" s="8" t="n">
        <v>22.7914333333663</v>
      </c>
      <c r="I319" s="9" t="n">
        <v>2.29311827491176</v>
      </c>
      <c r="J319" s="10" t="n">
        <v>2.16579687969466</v>
      </c>
      <c r="K319" s="8" t="n">
        <f aca="false">MEDIAN(E319:H319)</f>
        <v>22.9228617443852</v>
      </c>
      <c r="L319" s="11" t="n">
        <f aca="false">AVERAGE(I319:J319)</f>
        <v>2.22945757730321</v>
      </c>
    </row>
    <row r="320" customFormat="false" ht="15" hidden="false" customHeight="false" outlineLevel="0" collapsed="false">
      <c r="A320" s="1" t="s">
        <v>1193</v>
      </c>
      <c r="B320" s="1" t="s">
        <v>1194</v>
      </c>
      <c r="C320" s="1" t="s">
        <v>1118</v>
      </c>
      <c r="D320" s="1" t="s">
        <v>1195</v>
      </c>
      <c r="E320" s="8" t="n">
        <v>2910.00090831378</v>
      </c>
      <c r="F320" s="8" t="n">
        <v>2359.42345376775</v>
      </c>
      <c r="G320" s="8" t="n">
        <v>1162.89693510149</v>
      </c>
      <c r="H320" s="8" t="n">
        <v>1052.65975861333</v>
      </c>
      <c r="I320" s="9" t="n">
        <v>2.50237215395173</v>
      </c>
      <c r="J320" s="10" t="n">
        <v>2.24139227747799</v>
      </c>
      <c r="K320" s="8" t="n">
        <f aca="false">MEDIAN(E320:H320)</f>
        <v>1761.16019443462</v>
      </c>
      <c r="L320" s="11" t="n">
        <f aca="false">AVERAGE(I320:J320)</f>
        <v>2.37188221571486</v>
      </c>
    </row>
    <row r="321" customFormat="false" ht="15" hidden="false" customHeight="false" outlineLevel="0" collapsed="false">
      <c r="A321" s="1" t="s">
        <v>1196</v>
      </c>
      <c r="B321" s="1" t="s">
        <v>1197</v>
      </c>
      <c r="C321" s="1" t="s">
        <v>1198</v>
      </c>
      <c r="D321" s="1" t="s">
        <v>1199</v>
      </c>
      <c r="E321" s="8" t="n">
        <v>283.181583036967</v>
      </c>
      <c r="F321" s="8" t="n">
        <v>238.87262016014</v>
      </c>
      <c r="G321" s="8" t="n">
        <v>133.57008497217</v>
      </c>
      <c r="H321" s="8" t="n">
        <v>31.7701850690581</v>
      </c>
      <c r="I321" s="9" t="n">
        <v>2.12009734886348</v>
      </c>
      <c r="J321" s="10" t="n">
        <v>7.51876703396307</v>
      </c>
      <c r="K321" s="8" t="n">
        <f aca="false">MEDIAN(E321:H321)</f>
        <v>186.221352566155</v>
      </c>
      <c r="L321" s="11" t="n">
        <f aca="false">AVERAGE(I321:J321)</f>
        <v>4.81943219141328</v>
      </c>
    </row>
    <row r="322" customFormat="false" ht="15" hidden="false" customHeight="false" outlineLevel="0" collapsed="false">
      <c r="A322" s="1" t="s">
        <v>1200</v>
      </c>
      <c r="B322" s="1" t="s">
        <v>1201</v>
      </c>
      <c r="C322" s="1" t="s">
        <v>1202</v>
      </c>
      <c r="D322" s="1" t="s">
        <v>1203</v>
      </c>
      <c r="E322" s="8" t="n">
        <v>200.535435408197</v>
      </c>
      <c r="F322" s="8" t="n">
        <v>116.929119796508</v>
      </c>
      <c r="G322" s="8" t="n">
        <v>38.4457361313853</v>
      </c>
      <c r="H322" s="8" t="n">
        <v>11.7986680034316</v>
      </c>
      <c r="I322" s="9" t="n">
        <v>5.2160643958769</v>
      </c>
      <c r="J322" s="10" t="n">
        <v>9.91036613306685</v>
      </c>
      <c r="K322" s="8" t="n">
        <f aca="false">MEDIAN(E322:H322)</f>
        <v>77.6874279639467</v>
      </c>
      <c r="L322" s="11" t="n">
        <f aca="false">AVERAGE(I322:J322)</f>
        <v>7.56321526447188</v>
      </c>
    </row>
    <row r="323" customFormat="false" ht="15" hidden="false" customHeight="false" outlineLevel="0" collapsed="false">
      <c r="A323" s="1" t="s">
        <v>1204</v>
      </c>
      <c r="B323" s="1" t="s">
        <v>1205</v>
      </c>
      <c r="C323" s="1" t="s">
        <v>53</v>
      </c>
      <c r="D323" s="1" t="s">
        <v>1206</v>
      </c>
      <c r="E323" s="8" t="n">
        <v>123.28073612032</v>
      </c>
      <c r="F323" s="8" t="n">
        <v>114.645339398242</v>
      </c>
      <c r="G323" s="8" t="n">
        <v>46.0648565115443</v>
      </c>
      <c r="H323" s="8" t="n">
        <v>42.1660342911249</v>
      </c>
      <c r="I323" s="9" t="n">
        <v>2.67624270335944</v>
      </c>
      <c r="J323" s="10" t="n">
        <v>2.71890257942451</v>
      </c>
      <c r="K323" s="8" t="n">
        <f aca="false">MEDIAN(E323:H323)</f>
        <v>80.3550979548932</v>
      </c>
      <c r="L323" s="11" t="n">
        <f aca="false">AVERAGE(I323:J323)</f>
        <v>2.69757264139198</v>
      </c>
    </row>
    <row r="324" customFormat="false" ht="15" hidden="false" customHeight="false" outlineLevel="0" collapsed="false">
      <c r="A324" s="1" t="s">
        <v>1207</v>
      </c>
      <c r="B324" s="1" t="s">
        <v>1208</v>
      </c>
      <c r="C324" s="1" t="s">
        <v>1209</v>
      </c>
      <c r="D324" s="1" t="s">
        <v>1210</v>
      </c>
      <c r="E324" s="8" t="n">
        <v>1636.35416011625</v>
      </c>
      <c r="F324" s="8" t="n">
        <v>820.266897910111</v>
      </c>
      <c r="G324" s="8" t="n">
        <v>603.457074791092</v>
      </c>
      <c r="H324" s="8" t="n">
        <v>377.061227487262</v>
      </c>
      <c r="I324" s="9" t="n">
        <v>2.71163306964747</v>
      </c>
      <c r="J324" s="10" t="n">
        <v>2.17542096114303</v>
      </c>
      <c r="K324" s="8" t="n">
        <f aca="false">MEDIAN(E324:H324)</f>
        <v>711.861986350602</v>
      </c>
      <c r="L324" s="11" t="n">
        <f aca="false">AVERAGE(I324:J324)</f>
        <v>2.44352701539525</v>
      </c>
    </row>
    <row r="325" customFormat="false" ht="15" hidden="false" customHeight="false" outlineLevel="0" collapsed="false">
      <c r="A325" s="1" t="s">
        <v>1211</v>
      </c>
      <c r="B325" s="1" t="s">
        <v>1212</v>
      </c>
      <c r="C325" s="1" t="s">
        <v>1213</v>
      </c>
      <c r="D325" s="1" t="s">
        <v>1214</v>
      </c>
      <c r="E325" s="8" t="n">
        <v>204.855135037457</v>
      </c>
      <c r="F325" s="8" t="n">
        <v>354.85264285729</v>
      </c>
      <c r="G325" s="8" t="n">
        <v>82.7324020539381</v>
      </c>
      <c r="H325" s="8" t="n">
        <v>149.445901250409</v>
      </c>
      <c r="I325" s="9" t="n">
        <v>2.47611733675881</v>
      </c>
      <c r="J325" s="10" t="n">
        <v>2.37445550455548</v>
      </c>
      <c r="K325" s="8" t="n">
        <f aca="false">MEDIAN(E325:H325)</f>
        <v>177.150518143933</v>
      </c>
      <c r="L325" s="11" t="n">
        <f aca="false">AVERAGE(I325:J325)</f>
        <v>2.42528642065715</v>
      </c>
    </row>
    <row r="326" customFormat="false" ht="15" hidden="false" customHeight="false" outlineLevel="0" collapsed="false">
      <c r="A326" s="1" t="s">
        <v>1215</v>
      </c>
      <c r="B326" s="1" t="s">
        <v>1216</v>
      </c>
      <c r="C326" s="1" t="s">
        <v>1058</v>
      </c>
      <c r="D326" s="1" t="s">
        <v>1217</v>
      </c>
      <c r="E326" s="8" t="n">
        <v>855.893908999648</v>
      </c>
      <c r="F326" s="8" t="n">
        <v>1429.86898067722</v>
      </c>
      <c r="G326" s="8" t="n">
        <v>414.092843940737</v>
      </c>
      <c r="H326" s="8" t="n">
        <v>454.09658114157</v>
      </c>
      <c r="I326" s="9" t="n">
        <v>2.06691306436133</v>
      </c>
      <c r="J326" s="10" t="n">
        <v>3.14882128617357</v>
      </c>
      <c r="K326" s="8" t="n">
        <f aca="false">MEDIAN(E326:H326)</f>
        <v>654.995245070609</v>
      </c>
      <c r="L326" s="11" t="n">
        <f aca="false">AVERAGE(I326:J326)</f>
        <v>2.60786717526745</v>
      </c>
    </row>
    <row r="327" customFormat="false" ht="15" hidden="false" customHeight="false" outlineLevel="0" collapsed="false">
      <c r="A327" s="1" t="s">
        <v>1218</v>
      </c>
      <c r="B327" s="1" t="s">
        <v>1219</v>
      </c>
      <c r="C327" s="1" t="s">
        <v>207</v>
      </c>
      <c r="D327" s="1" t="s">
        <v>1220</v>
      </c>
      <c r="E327" s="8" t="n">
        <v>239.956396407819</v>
      </c>
      <c r="F327" s="8" t="n">
        <v>15.1599183852837</v>
      </c>
      <c r="G327" s="8" t="n">
        <v>59.4430975212329</v>
      </c>
      <c r="H327" s="8" t="n">
        <v>6.40399685673403</v>
      </c>
      <c r="I327" s="9" t="n">
        <v>4.0367411257818</v>
      </c>
      <c r="J327" s="10" t="n">
        <v>2.36725887354903</v>
      </c>
      <c r="K327" s="8" t="n">
        <f aca="false">MEDIAN(E327:H327)</f>
        <v>37.3015079532583</v>
      </c>
      <c r="L327" s="11" t="n">
        <f aca="false">AVERAGE(I327:J327)</f>
        <v>3.20199999966542</v>
      </c>
    </row>
    <row r="328" customFormat="false" ht="15" hidden="false" customHeight="false" outlineLevel="0" collapsed="false">
      <c r="A328" s="1" t="s">
        <v>1221</v>
      </c>
      <c r="B328" s="1" t="s">
        <v>1222</v>
      </c>
      <c r="C328" s="1" t="s">
        <v>1223</v>
      </c>
      <c r="D328" s="1" t="s">
        <v>1224</v>
      </c>
      <c r="E328" s="8" t="n">
        <v>39.2658645672246</v>
      </c>
      <c r="F328" s="8" t="n">
        <v>76.5936772221129</v>
      </c>
      <c r="G328" s="8" t="n">
        <v>6.86711312585213</v>
      </c>
      <c r="H328" s="8" t="n">
        <v>20.3615854384582</v>
      </c>
      <c r="I328" s="9" t="n">
        <v>5.71795801927351</v>
      </c>
      <c r="J328" s="10" t="n">
        <v>3.76167550673365</v>
      </c>
      <c r="K328" s="8" t="n">
        <f aca="false">MEDIAN(E328:H328)</f>
        <v>29.8137250028414</v>
      </c>
      <c r="L328" s="11" t="n">
        <f aca="false">AVERAGE(I328:J328)</f>
        <v>4.73981676300358</v>
      </c>
    </row>
    <row r="329" customFormat="false" ht="15" hidden="false" customHeight="false" outlineLevel="0" collapsed="false">
      <c r="A329" s="1" t="s">
        <v>1225</v>
      </c>
      <c r="B329" s="1" t="s">
        <v>1226</v>
      </c>
      <c r="C329" s="1" t="s">
        <v>253</v>
      </c>
      <c r="D329" s="1" t="s">
        <v>1227</v>
      </c>
      <c r="E329" s="8" t="n">
        <v>39.1922346834175</v>
      </c>
      <c r="F329" s="8" t="n">
        <v>43.653990231527</v>
      </c>
      <c r="G329" s="8" t="n">
        <v>17.7172047948235</v>
      </c>
      <c r="H329" s="8" t="n">
        <v>18.453801951451</v>
      </c>
      <c r="I329" s="9" t="n">
        <v>2.21210033621491</v>
      </c>
      <c r="J329" s="10" t="n">
        <v>2.36558246080529</v>
      </c>
      <c r="K329" s="8" t="n">
        <f aca="false">MEDIAN(E329:H329)</f>
        <v>28.8230183174343</v>
      </c>
      <c r="L329" s="11" t="n">
        <f aca="false">AVERAGE(I329:J329)</f>
        <v>2.2888413985101</v>
      </c>
    </row>
    <row r="330" customFormat="false" ht="15" hidden="false" customHeight="false" outlineLevel="0" collapsed="false">
      <c r="A330" s="1" t="s">
        <v>1228</v>
      </c>
      <c r="B330" s="1" t="s">
        <v>1229</v>
      </c>
      <c r="C330" s="1" t="s">
        <v>253</v>
      </c>
      <c r="D330" s="1" t="s">
        <v>1230</v>
      </c>
      <c r="E330" s="8" t="n">
        <v>25892.0355844408</v>
      </c>
      <c r="F330" s="8" t="n">
        <v>23014.0558494735</v>
      </c>
      <c r="G330" s="8" t="n">
        <v>10863.5144142616</v>
      </c>
      <c r="H330" s="8" t="n">
        <v>9681.5697529131</v>
      </c>
      <c r="I330" s="9" t="n">
        <v>2.38339404699917</v>
      </c>
      <c r="J330" s="10" t="n">
        <v>2.37709962710838</v>
      </c>
      <c r="K330" s="8" t="n">
        <f aca="false">MEDIAN(E330:H330)</f>
        <v>16938.7851318676</v>
      </c>
      <c r="L330" s="11" t="n">
        <f aca="false">AVERAGE(I330:J330)</f>
        <v>2.38024683705378</v>
      </c>
    </row>
    <row r="331" customFormat="false" ht="15" hidden="false" customHeight="false" outlineLevel="0" collapsed="false">
      <c r="A331" s="1" t="s">
        <v>1231</v>
      </c>
      <c r="B331" s="1" t="s">
        <v>1232</v>
      </c>
      <c r="C331" s="1" t="s">
        <v>1233</v>
      </c>
      <c r="D331" s="1" t="s">
        <v>1234</v>
      </c>
      <c r="E331" s="8" t="n">
        <v>64.1185022179514</v>
      </c>
      <c r="F331" s="8" t="n">
        <v>59.8395490994436</v>
      </c>
      <c r="G331" s="8" t="n">
        <v>31.2895906072804</v>
      </c>
      <c r="H331" s="8" t="n">
        <v>27.5730063046666</v>
      </c>
      <c r="I331" s="9" t="n">
        <v>2.04919594579267</v>
      </c>
      <c r="J331" s="10" t="n">
        <v>2.17022215271884</v>
      </c>
      <c r="K331" s="8" t="n">
        <f aca="false">MEDIAN(E331:H331)</f>
        <v>45.564569853362</v>
      </c>
      <c r="L331" s="11" t="n">
        <f aca="false">AVERAGE(I331:J331)</f>
        <v>2.10970904925576</v>
      </c>
    </row>
    <row r="332" customFormat="false" ht="15" hidden="false" customHeight="false" outlineLevel="0" collapsed="false">
      <c r="A332" s="1" t="s">
        <v>1235</v>
      </c>
      <c r="B332" s="1" t="s">
        <v>1236</v>
      </c>
      <c r="C332" s="1" t="s">
        <v>1237</v>
      </c>
      <c r="D332" s="1" t="s">
        <v>1238</v>
      </c>
      <c r="E332" s="8" t="n">
        <v>227.861004929729</v>
      </c>
      <c r="F332" s="8" t="n">
        <v>224.604545494366</v>
      </c>
      <c r="G332" s="8" t="n">
        <v>66.4693161143558</v>
      </c>
      <c r="H332" s="8" t="n">
        <v>107.165586962535</v>
      </c>
      <c r="I332" s="9" t="n">
        <v>3.42806302591876</v>
      </c>
      <c r="J332" s="10" t="n">
        <v>2.09586446414825</v>
      </c>
      <c r="K332" s="8" t="n">
        <f aca="false">MEDIAN(E332:H332)</f>
        <v>165.885066228451</v>
      </c>
      <c r="L332" s="11" t="n">
        <f aca="false">AVERAGE(I332:J332)</f>
        <v>2.76196374503351</v>
      </c>
    </row>
    <row r="333" customFormat="false" ht="15" hidden="false" customHeight="false" outlineLevel="0" collapsed="false">
      <c r="A333" s="1" t="s">
        <v>1239</v>
      </c>
      <c r="B333" s="1" t="s">
        <v>1240</v>
      </c>
      <c r="C333" s="1" t="s">
        <v>1241</v>
      </c>
      <c r="D333" s="1" t="s">
        <v>1242</v>
      </c>
      <c r="E333" s="8" t="n">
        <v>812.919631677323</v>
      </c>
      <c r="F333" s="8" t="n">
        <v>2565.73396006321</v>
      </c>
      <c r="G333" s="8" t="n">
        <v>192.492076056987</v>
      </c>
      <c r="H333" s="8" t="n">
        <v>494.402122103169</v>
      </c>
      <c r="I333" s="9" t="n">
        <v>4.22313296385591</v>
      </c>
      <c r="J333" s="10" t="n">
        <v>5.18956906808707</v>
      </c>
      <c r="K333" s="8" t="n">
        <f aca="false">MEDIAN(E333:H333)</f>
        <v>653.660876890246</v>
      </c>
      <c r="L333" s="11" t="n">
        <f aca="false">AVERAGE(I333:J333)</f>
        <v>4.70635101597149</v>
      </c>
    </row>
    <row r="334" customFormat="false" ht="15" hidden="false" customHeight="false" outlineLevel="0" collapsed="false">
      <c r="A334" s="1" t="s">
        <v>1243</v>
      </c>
      <c r="B334" s="1" t="s">
        <v>1244</v>
      </c>
      <c r="C334" s="1" t="s">
        <v>1076</v>
      </c>
      <c r="D334" s="1" t="s">
        <v>1245</v>
      </c>
      <c r="E334" s="8" t="n">
        <v>2089.59628613576</v>
      </c>
      <c r="F334" s="8" t="n">
        <v>1199.9924983467</v>
      </c>
      <c r="G334" s="8" t="n">
        <v>1039.03615787012</v>
      </c>
      <c r="H334" s="8" t="n">
        <v>295.14856060087</v>
      </c>
      <c r="I334" s="9" t="n">
        <v>2.01109101960335</v>
      </c>
      <c r="J334" s="10" t="n">
        <v>4.06572370166309</v>
      </c>
      <c r="K334" s="8" t="n">
        <f aca="false">MEDIAN(E334:H334)</f>
        <v>1119.51432810841</v>
      </c>
      <c r="L334" s="11" t="n">
        <f aca="false">AVERAGE(I334:J334)</f>
        <v>3.03840736063322</v>
      </c>
    </row>
    <row r="335" customFormat="false" ht="15" hidden="false" customHeight="false" outlineLevel="0" collapsed="false">
      <c r="A335" s="1" t="s">
        <v>1246</v>
      </c>
      <c r="B335" s="1" t="s">
        <v>1247</v>
      </c>
      <c r="C335" s="1" t="s">
        <v>457</v>
      </c>
      <c r="D335" s="1" t="s">
        <v>1248</v>
      </c>
      <c r="E335" s="8" t="n">
        <v>298.924516834697</v>
      </c>
      <c r="F335" s="8" t="n">
        <v>250.940321319176</v>
      </c>
      <c r="G335" s="8" t="n">
        <v>81.751887267325</v>
      </c>
      <c r="H335" s="8" t="n">
        <v>114.168798718441</v>
      </c>
      <c r="I335" s="9" t="n">
        <v>3.65648460025427</v>
      </c>
      <c r="J335" s="10" t="n">
        <v>2.19797636601253</v>
      </c>
      <c r="K335" s="8" t="n">
        <f aca="false">MEDIAN(E335:H335)</f>
        <v>182.554560018809</v>
      </c>
      <c r="L335" s="11" t="n">
        <f aca="false">AVERAGE(I335:J335)</f>
        <v>2.9272304831334</v>
      </c>
    </row>
    <row r="336" customFormat="false" ht="15" hidden="false" customHeight="false" outlineLevel="0" collapsed="false">
      <c r="A336" s="1" t="s">
        <v>1249</v>
      </c>
      <c r="B336" s="1" t="s">
        <v>1250</v>
      </c>
      <c r="C336" s="1" t="s">
        <v>227</v>
      </c>
      <c r="D336" s="1" t="s">
        <v>1251</v>
      </c>
      <c r="E336" s="8" t="n">
        <v>126.989542410688</v>
      </c>
      <c r="F336" s="8" t="n">
        <v>93.2070354277245</v>
      </c>
      <c r="G336" s="8" t="n">
        <v>38.5931713451803</v>
      </c>
      <c r="H336" s="8" t="n">
        <v>37.7285953933987</v>
      </c>
      <c r="I336" s="9" t="n">
        <v>3.29046662879513</v>
      </c>
      <c r="J336" s="10" t="n">
        <v>2.47046131603491</v>
      </c>
      <c r="K336" s="8" t="n">
        <f aca="false">MEDIAN(E336:H336)</f>
        <v>65.9001033864524</v>
      </c>
      <c r="L336" s="11" t="n">
        <f aca="false">AVERAGE(I336:J336)</f>
        <v>2.88046397241502</v>
      </c>
    </row>
    <row r="337" customFormat="false" ht="15" hidden="false" customHeight="false" outlineLevel="0" collapsed="false">
      <c r="A337" s="1" t="s">
        <v>1252</v>
      </c>
      <c r="B337" s="1" t="s">
        <v>1253</v>
      </c>
      <c r="C337" s="1" t="s">
        <v>1254</v>
      </c>
      <c r="D337" s="1" t="s">
        <v>1255</v>
      </c>
      <c r="E337" s="8" t="n">
        <v>1501.60867097379</v>
      </c>
      <c r="F337" s="8" t="n">
        <v>14.5974659500889</v>
      </c>
      <c r="G337" s="8" t="n">
        <v>747.000759230781</v>
      </c>
      <c r="H337" s="8" t="n">
        <v>6.37170000649033</v>
      </c>
      <c r="I337" s="9" t="n">
        <v>2.01018359408371</v>
      </c>
      <c r="J337" s="10" t="n">
        <v>2.29098449946162</v>
      </c>
      <c r="K337" s="8" t="n">
        <f aca="false">MEDIAN(E337:H337)</f>
        <v>380.799112590435</v>
      </c>
      <c r="L337" s="11" t="n">
        <f aca="false">AVERAGE(I337:J337)</f>
        <v>2.15058404677267</v>
      </c>
    </row>
    <row r="338" customFormat="false" ht="15" hidden="false" customHeight="false" outlineLevel="0" collapsed="false">
      <c r="A338" s="1" t="s">
        <v>1256</v>
      </c>
      <c r="B338" s="1" t="s">
        <v>1257</v>
      </c>
      <c r="C338" s="1" t="s">
        <v>308</v>
      </c>
      <c r="D338" s="1" t="s">
        <v>1258</v>
      </c>
      <c r="E338" s="8" t="n">
        <v>200033.782271057</v>
      </c>
      <c r="F338" s="8" t="n">
        <v>183855.268653328</v>
      </c>
      <c r="G338" s="8" t="n">
        <v>80281.5251176798</v>
      </c>
      <c r="H338" s="8" t="n">
        <v>78208.3923909756</v>
      </c>
      <c r="I338" s="9" t="n">
        <v>2.49165398860871</v>
      </c>
      <c r="J338" s="10" t="n">
        <v>2.35083810103406</v>
      </c>
      <c r="K338" s="8" t="n">
        <f aca="false">MEDIAN(E338:H338)</f>
        <v>132068.396885504</v>
      </c>
      <c r="L338" s="11" t="n">
        <f aca="false">AVERAGE(I338:J338)</f>
        <v>2.42124604482139</v>
      </c>
    </row>
    <row r="339" customFormat="false" ht="15" hidden="false" customHeight="false" outlineLevel="0" collapsed="false">
      <c r="A339" s="1" t="s">
        <v>1259</v>
      </c>
      <c r="B339" s="1" t="s">
        <v>1260</v>
      </c>
      <c r="C339" s="1" t="s">
        <v>1261</v>
      </c>
      <c r="D339" s="1" t="s">
        <v>1262</v>
      </c>
      <c r="E339" s="8" t="n">
        <v>288.69369588647</v>
      </c>
      <c r="F339" s="8" t="n">
        <v>239.206714905468</v>
      </c>
      <c r="G339" s="8" t="n">
        <v>79.9289792118527</v>
      </c>
      <c r="H339" s="8" t="n">
        <v>98.9436746350224</v>
      </c>
      <c r="I339" s="9" t="n">
        <v>3.61187767857367</v>
      </c>
      <c r="J339" s="10" t="n">
        <v>2.41760492308214</v>
      </c>
      <c r="K339" s="8" t="n">
        <f aca="false">MEDIAN(E339:H339)</f>
        <v>169.075194770245</v>
      </c>
      <c r="L339" s="11" t="n">
        <f aca="false">AVERAGE(I339:J339)</f>
        <v>3.0147413008279</v>
      </c>
    </row>
    <row r="340" customFormat="false" ht="15" hidden="false" customHeight="false" outlineLevel="0" collapsed="false">
      <c r="A340" s="1" t="s">
        <v>1263</v>
      </c>
      <c r="B340" s="1" t="s">
        <v>1264</v>
      </c>
      <c r="C340" s="1" t="s">
        <v>1265</v>
      </c>
      <c r="D340" s="1" t="s">
        <v>1266</v>
      </c>
      <c r="E340" s="8" t="n">
        <v>196.721429357594</v>
      </c>
      <c r="F340" s="8" t="n">
        <v>163.680446538579</v>
      </c>
      <c r="G340" s="8" t="n">
        <v>38.9409363409149</v>
      </c>
      <c r="H340" s="8" t="n">
        <v>68.5896012046028</v>
      </c>
      <c r="I340" s="9" t="n">
        <v>5.05178991165911</v>
      </c>
      <c r="J340" s="10" t="n">
        <v>2.38637408096776</v>
      </c>
      <c r="K340" s="8" t="n">
        <f aca="false">MEDIAN(E340:H340)</f>
        <v>116.135023871591</v>
      </c>
      <c r="L340" s="11" t="n">
        <f aca="false">AVERAGE(I340:J340)</f>
        <v>3.71908199631344</v>
      </c>
    </row>
    <row r="341" customFormat="false" ht="15" hidden="false" customHeight="false" outlineLevel="0" collapsed="false">
      <c r="A341" s="1" t="s">
        <v>1267</v>
      </c>
      <c r="B341" s="1" t="s">
        <v>1268</v>
      </c>
      <c r="C341" s="1" t="s">
        <v>1269</v>
      </c>
      <c r="D341" s="1" t="s">
        <v>1270</v>
      </c>
      <c r="E341" s="8" t="n">
        <v>784.181336969161</v>
      </c>
      <c r="F341" s="8" t="n">
        <v>563.562042742588</v>
      </c>
      <c r="G341" s="8" t="n">
        <v>223.795677007691</v>
      </c>
      <c r="H341" s="8" t="n">
        <v>209.258903915063</v>
      </c>
      <c r="I341" s="9" t="n">
        <v>3.50400574065697</v>
      </c>
      <c r="J341" s="10" t="n">
        <v>2.69313291907204</v>
      </c>
      <c r="K341" s="8" t="n">
        <f aca="false">MEDIAN(E341:H341)</f>
        <v>393.67885987514</v>
      </c>
      <c r="L341" s="11" t="n">
        <f aca="false">AVERAGE(I341:J341)</f>
        <v>3.09856932986451</v>
      </c>
    </row>
    <row r="342" customFormat="false" ht="15" hidden="false" customHeight="false" outlineLevel="0" collapsed="false">
      <c r="A342" s="1" t="s">
        <v>1271</v>
      </c>
      <c r="B342" s="1" t="s">
        <v>1272</v>
      </c>
      <c r="C342" s="1" t="s">
        <v>150</v>
      </c>
      <c r="D342" s="1" t="s">
        <v>1273</v>
      </c>
      <c r="E342" s="8" t="n">
        <v>37.225481230027</v>
      </c>
      <c r="F342" s="8" t="n">
        <v>51.715790913386</v>
      </c>
      <c r="G342" s="8" t="n">
        <v>12.1651138706821</v>
      </c>
      <c r="H342" s="8" t="n">
        <v>16.9944501486824</v>
      </c>
      <c r="I342" s="9" t="n">
        <v>3.0600191355167</v>
      </c>
      <c r="J342" s="10" t="n">
        <v>3.04309880348766</v>
      </c>
      <c r="K342" s="8" t="n">
        <f aca="false">MEDIAN(E342:H342)</f>
        <v>27.1099656893547</v>
      </c>
      <c r="L342" s="11" t="n">
        <f aca="false">AVERAGE(I342:J342)</f>
        <v>3.05155896950218</v>
      </c>
    </row>
    <row r="343" customFormat="false" ht="15" hidden="false" customHeight="false" outlineLevel="0" collapsed="false">
      <c r="A343" s="1" t="s">
        <v>1274</v>
      </c>
      <c r="B343" s="1" t="s">
        <v>1275</v>
      </c>
      <c r="C343" s="1" t="s">
        <v>134</v>
      </c>
      <c r="D343" s="1" t="s">
        <v>1276</v>
      </c>
      <c r="E343" s="8" t="n">
        <v>85.0878467219854</v>
      </c>
      <c r="F343" s="8" t="n">
        <v>101.910306099788</v>
      </c>
      <c r="G343" s="8" t="n">
        <v>38.6145938416213</v>
      </c>
      <c r="H343" s="8" t="n">
        <v>48.365202064126</v>
      </c>
      <c r="I343" s="9" t="n">
        <v>2.20351525827192</v>
      </c>
      <c r="J343" s="10" t="n">
        <v>2.10709976905851</v>
      </c>
      <c r="K343" s="8" t="n">
        <f aca="false">MEDIAN(E343:H343)</f>
        <v>66.7265243930557</v>
      </c>
      <c r="L343" s="11" t="n">
        <f aca="false">AVERAGE(I343:J343)</f>
        <v>2.15530751366522</v>
      </c>
    </row>
    <row r="344" customFormat="false" ht="15" hidden="false" customHeight="false" outlineLevel="0" collapsed="false">
      <c r="A344" s="1" t="s">
        <v>1277</v>
      </c>
      <c r="B344" s="1" t="s">
        <v>1278</v>
      </c>
      <c r="C344" s="1" t="s">
        <v>269</v>
      </c>
      <c r="D344" s="1" t="s">
        <v>1279</v>
      </c>
      <c r="E344" s="8" t="n">
        <v>56777.0044616902</v>
      </c>
      <c r="F344" s="8" t="n">
        <v>56587.5807739175</v>
      </c>
      <c r="G344" s="8" t="n">
        <v>25275.271428039</v>
      </c>
      <c r="H344" s="8" t="n">
        <v>26722.956578759</v>
      </c>
      <c r="I344" s="9" t="n">
        <v>2.24634598379446</v>
      </c>
      <c r="J344" s="10" t="n">
        <v>2.11756437230814</v>
      </c>
      <c r="K344" s="8" t="n">
        <f aca="false">MEDIAN(E344:H344)</f>
        <v>41655.2686763383</v>
      </c>
      <c r="L344" s="11" t="n">
        <f aca="false">AVERAGE(I344:J344)</f>
        <v>2.1819551780513</v>
      </c>
    </row>
    <row r="345" customFormat="false" ht="15" hidden="false" customHeight="false" outlineLevel="0" collapsed="false">
      <c r="A345" s="1" t="s">
        <v>1280</v>
      </c>
      <c r="B345" s="1" t="s">
        <v>1281</v>
      </c>
      <c r="C345" s="1" t="s">
        <v>99</v>
      </c>
      <c r="D345" s="1" t="s">
        <v>1282</v>
      </c>
      <c r="E345" s="8" t="n">
        <v>2340.34595721955</v>
      </c>
      <c r="F345" s="8" t="n">
        <v>1849.30304813554</v>
      </c>
      <c r="G345" s="8" t="n">
        <v>785.282502029643</v>
      </c>
      <c r="H345" s="8" t="n">
        <v>798.163347798489</v>
      </c>
      <c r="I345" s="9" t="n">
        <v>2.98025990795756</v>
      </c>
      <c r="J345" s="10" t="n">
        <v>2.31694809494364</v>
      </c>
      <c r="K345" s="8" t="n">
        <f aca="false">MEDIAN(E345:H345)</f>
        <v>1323.73319796701</v>
      </c>
      <c r="L345" s="11" t="n">
        <f aca="false">AVERAGE(I345:J345)</f>
        <v>2.6486040014506</v>
      </c>
    </row>
    <row r="346" customFormat="false" ht="15" hidden="false" customHeight="false" outlineLevel="0" collapsed="false">
      <c r="A346" s="1" t="s">
        <v>1283</v>
      </c>
      <c r="B346" s="1" t="s">
        <v>1284</v>
      </c>
      <c r="C346" s="1" t="s">
        <v>497</v>
      </c>
      <c r="D346" s="1" t="s">
        <v>1285</v>
      </c>
      <c r="E346" s="8" t="n">
        <v>508.535741560434</v>
      </c>
      <c r="F346" s="8" t="n">
        <v>977.778718855693</v>
      </c>
      <c r="G346" s="8" t="n">
        <v>206.591751874407</v>
      </c>
      <c r="H346" s="8" t="n">
        <v>264.674024111452</v>
      </c>
      <c r="I346" s="9" t="n">
        <v>2.46154910322648</v>
      </c>
      <c r="J346" s="10" t="n">
        <v>3.69427533411424</v>
      </c>
      <c r="K346" s="8" t="n">
        <f aca="false">MEDIAN(E346:H346)</f>
        <v>386.604882835943</v>
      </c>
      <c r="L346" s="11" t="n">
        <f aca="false">AVERAGE(I346:J346)</f>
        <v>3.07791221867036</v>
      </c>
    </row>
    <row r="347" customFormat="false" ht="15" hidden="false" customHeight="false" outlineLevel="0" collapsed="false">
      <c r="A347" s="1" t="s">
        <v>1286</v>
      </c>
      <c r="B347" s="1" t="s">
        <v>1287</v>
      </c>
      <c r="C347" s="1" t="s">
        <v>1288</v>
      </c>
      <c r="D347" s="1" t="s">
        <v>1289</v>
      </c>
      <c r="E347" s="8" t="n">
        <v>93.8694654235051</v>
      </c>
      <c r="F347" s="8" t="n">
        <v>73.5784434951615</v>
      </c>
      <c r="G347" s="8" t="n">
        <v>45.3525953153033</v>
      </c>
      <c r="H347" s="8" t="n">
        <v>32.4009376441921</v>
      </c>
      <c r="I347" s="9" t="n">
        <v>2.06977053398818</v>
      </c>
      <c r="J347" s="10" t="n">
        <v>2.27087389578525</v>
      </c>
      <c r="K347" s="8" t="n">
        <f aca="false">MEDIAN(E347:H347)</f>
        <v>59.4655194052324</v>
      </c>
      <c r="L347" s="11" t="n">
        <f aca="false">AVERAGE(I347:J347)</f>
        <v>2.17032221488672</v>
      </c>
    </row>
    <row r="348" customFormat="false" ht="15" hidden="false" customHeight="false" outlineLevel="0" collapsed="false">
      <c r="A348" s="1" t="s">
        <v>1290</v>
      </c>
      <c r="B348" s="1" t="s">
        <v>1291</v>
      </c>
      <c r="C348" s="1" t="s">
        <v>1292</v>
      </c>
      <c r="D348" s="1" t="s">
        <v>1293</v>
      </c>
      <c r="E348" s="8" t="n">
        <v>7974.47072479687</v>
      </c>
      <c r="F348" s="8" t="n">
        <v>8609.41888622781</v>
      </c>
      <c r="G348" s="8" t="n">
        <v>3226.49936153948</v>
      </c>
      <c r="H348" s="8" t="n">
        <v>3121.29162200024</v>
      </c>
      <c r="I348" s="9" t="n">
        <v>2.47155502953267</v>
      </c>
      <c r="J348" s="10" t="n">
        <v>2.75828725055513</v>
      </c>
      <c r="K348" s="8" t="n">
        <f aca="false">MEDIAN(E348:H348)</f>
        <v>5600.48504316818</v>
      </c>
      <c r="L348" s="11" t="n">
        <f aca="false">AVERAGE(I348:J348)</f>
        <v>2.6149211400439</v>
      </c>
    </row>
    <row r="349" customFormat="false" ht="15" hidden="false" customHeight="false" outlineLevel="0" collapsed="false">
      <c r="A349" s="1" t="s">
        <v>1294</v>
      </c>
      <c r="B349" s="1" t="s">
        <v>1295</v>
      </c>
      <c r="C349" s="1" t="s">
        <v>1296</v>
      </c>
      <c r="D349" s="1" t="s">
        <v>1297</v>
      </c>
      <c r="E349" s="8" t="n">
        <v>73.5944262491298</v>
      </c>
      <c r="F349" s="8" t="n">
        <v>46.0991782387339</v>
      </c>
      <c r="G349" s="8" t="n">
        <v>9.98460853655243</v>
      </c>
      <c r="H349" s="8" t="n">
        <v>13.678158037376</v>
      </c>
      <c r="I349" s="9" t="n">
        <v>7.3707873453135</v>
      </c>
      <c r="J349" s="10" t="n">
        <v>3.37027676626973</v>
      </c>
      <c r="K349" s="8" t="n">
        <f aca="false">MEDIAN(E349:H349)</f>
        <v>29.888668138055</v>
      </c>
      <c r="L349" s="11" t="n">
        <f aca="false">AVERAGE(I349:J349)</f>
        <v>5.37053205579162</v>
      </c>
    </row>
    <row r="350" customFormat="false" ht="15" hidden="false" customHeight="false" outlineLevel="0" collapsed="false">
      <c r="A350" s="1" t="s">
        <v>1298</v>
      </c>
      <c r="B350" s="1" t="s">
        <v>1299</v>
      </c>
      <c r="C350" s="1" t="s">
        <v>1300</v>
      </c>
      <c r="D350" s="1" t="s">
        <v>1301</v>
      </c>
      <c r="E350" s="8" t="n">
        <v>50.4191795896202</v>
      </c>
      <c r="F350" s="8" t="n">
        <v>65.960785619656</v>
      </c>
      <c r="G350" s="8" t="n">
        <v>22.5431855308244</v>
      </c>
      <c r="H350" s="8" t="n">
        <v>21.8306365539525</v>
      </c>
      <c r="I350" s="9" t="n">
        <v>2.23655966991354</v>
      </c>
      <c r="J350" s="10" t="n">
        <v>3.02147788758425</v>
      </c>
      <c r="K350" s="8" t="n">
        <f aca="false">MEDIAN(E350:H350)</f>
        <v>36.4811825602223</v>
      </c>
      <c r="L350" s="11" t="n">
        <f aca="false">AVERAGE(I350:J350)</f>
        <v>2.6290187787489</v>
      </c>
    </row>
    <row r="351" customFormat="false" ht="15" hidden="false" customHeight="false" outlineLevel="0" collapsed="false">
      <c r="A351" s="1" t="s">
        <v>1302</v>
      </c>
      <c r="B351" s="1" t="s">
        <v>1303</v>
      </c>
      <c r="C351" s="1" t="s">
        <v>1304</v>
      </c>
      <c r="D351" s="1" t="s">
        <v>1305</v>
      </c>
      <c r="E351" s="8" t="n">
        <v>27.7450675951697</v>
      </c>
      <c r="F351" s="8" t="n">
        <v>277.870329835205</v>
      </c>
      <c r="G351" s="8" t="n">
        <v>8.42056212435272</v>
      </c>
      <c r="H351" s="8" t="n">
        <v>75.1264644131427</v>
      </c>
      <c r="I351" s="9" t="n">
        <v>3.29491869847139</v>
      </c>
      <c r="J351" s="10" t="n">
        <v>3.69870101043373</v>
      </c>
      <c r="K351" s="8" t="n">
        <f aca="false">MEDIAN(E351:H351)</f>
        <v>51.4357660041562</v>
      </c>
      <c r="L351" s="11" t="n">
        <f aca="false">AVERAGE(I351:J351)</f>
        <v>3.49680985445256</v>
      </c>
    </row>
    <row r="352" customFormat="false" ht="15" hidden="false" customHeight="false" outlineLevel="0" collapsed="false">
      <c r="A352" s="1" t="s">
        <v>1306</v>
      </c>
      <c r="B352" s="1" t="s">
        <v>1307</v>
      </c>
      <c r="C352" s="1" t="s">
        <v>1308</v>
      </c>
      <c r="D352" s="1" t="s">
        <v>1309</v>
      </c>
      <c r="E352" s="8" t="n">
        <v>45.7874953931995</v>
      </c>
      <c r="F352" s="8" t="n">
        <v>386.433700865395</v>
      </c>
      <c r="G352" s="8" t="n">
        <v>9.15139391753158</v>
      </c>
      <c r="H352" s="8" t="n">
        <v>80.9960408578156</v>
      </c>
      <c r="I352" s="9" t="n">
        <v>5.0033356454565</v>
      </c>
      <c r="J352" s="10" t="n">
        <v>4.77101962975893</v>
      </c>
      <c r="K352" s="8" t="n">
        <f aca="false">MEDIAN(E352:H352)</f>
        <v>63.3917681255076</v>
      </c>
      <c r="L352" s="11" t="n">
        <f aca="false">AVERAGE(I352:J352)</f>
        <v>4.88717763760772</v>
      </c>
    </row>
    <row r="353" customFormat="false" ht="15" hidden="false" customHeight="false" outlineLevel="0" collapsed="false">
      <c r="A353" s="1" t="s">
        <v>1310</v>
      </c>
      <c r="B353" s="1" t="s">
        <v>1311</v>
      </c>
      <c r="C353" s="1" t="s">
        <v>1312</v>
      </c>
      <c r="D353" s="1" t="s">
        <v>1313</v>
      </c>
      <c r="E353" s="8" t="n">
        <v>284.23133838142</v>
      </c>
      <c r="F353" s="8" t="n">
        <v>434.339406838198</v>
      </c>
      <c r="G353" s="8" t="n">
        <v>110.254800813416</v>
      </c>
      <c r="H353" s="8" t="n">
        <v>56.8689289421054</v>
      </c>
      <c r="I353" s="9" t="n">
        <v>2.57794976984652</v>
      </c>
      <c r="J353" s="10" t="n">
        <v>7.6375520854344</v>
      </c>
      <c r="K353" s="8" t="n">
        <f aca="false">MEDIAN(E353:H353)</f>
        <v>197.243069597418</v>
      </c>
      <c r="L353" s="11" t="n">
        <f aca="false">AVERAGE(I353:J353)</f>
        <v>5.10775092764046</v>
      </c>
    </row>
    <row r="354" customFormat="false" ht="15" hidden="false" customHeight="false" outlineLevel="0" collapsed="false">
      <c r="A354" s="1" t="s">
        <v>1314</v>
      </c>
      <c r="B354" s="1" t="s">
        <v>1315</v>
      </c>
      <c r="C354" s="1" t="s">
        <v>181</v>
      </c>
      <c r="D354" s="1" t="s">
        <v>1316</v>
      </c>
      <c r="E354" s="8" t="n">
        <v>71916.361226619</v>
      </c>
      <c r="F354" s="8" t="n">
        <v>72723.2336869804</v>
      </c>
      <c r="G354" s="8" t="n">
        <v>30474.1825268971</v>
      </c>
      <c r="H354" s="8" t="n">
        <v>34167.6370796621</v>
      </c>
      <c r="I354" s="9" t="n">
        <v>2.35991108746376</v>
      </c>
      <c r="J354" s="10" t="n">
        <v>2.12842443618286</v>
      </c>
      <c r="K354" s="8" t="n">
        <f aca="false">MEDIAN(E354:H354)</f>
        <v>53041.9991531406</v>
      </c>
      <c r="L354" s="11" t="n">
        <f aca="false">AVERAGE(I354:J354)</f>
        <v>2.24416776182331</v>
      </c>
    </row>
    <row r="355" customFormat="false" ht="15" hidden="false" customHeight="false" outlineLevel="0" collapsed="false">
      <c r="A355" s="1" t="s">
        <v>1317</v>
      </c>
      <c r="B355" s="1" t="s">
        <v>1318</v>
      </c>
      <c r="C355" s="1" t="s">
        <v>599</v>
      </c>
      <c r="D355" s="1" t="s">
        <v>1319</v>
      </c>
      <c r="E355" s="8" t="n">
        <v>387.002506628139</v>
      </c>
      <c r="F355" s="8" t="n">
        <v>143.337741662878</v>
      </c>
      <c r="G355" s="8" t="n">
        <v>62.5343176276086</v>
      </c>
      <c r="H355" s="8" t="n">
        <v>51.3269804323393</v>
      </c>
      <c r="I355" s="9" t="n">
        <v>6.1886420338467</v>
      </c>
      <c r="J355" s="10" t="n">
        <v>2.79263927968312</v>
      </c>
      <c r="K355" s="8" t="n">
        <f aca="false">MEDIAN(E355:H355)</f>
        <v>102.936029645243</v>
      </c>
      <c r="L355" s="11" t="n">
        <f aca="false">AVERAGE(I355:J355)</f>
        <v>4.49064065676491</v>
      </c>
    </row>
    <row r="356" customFormat="false" ht="15" hidden="false" customHeight="false" outlineLevel="0" collapsed="false">
      <c r="A356" s="1" t="s">
        <v>1320</v>
      </c>
      <c r="B356" s="1" t="s">
        <v>1321</v>
      </c>
      <c r="C356" s="1" t="s">
        <v>820</v>
      </c>
      <c r="D356" s="1" t="s">
        <v>1322</v>
      </c>
      <c r="E356" s="8" t="n">
        <v>59.2816903229265</v>
      </c>
      <c r="F356" s="8" t="n">
        <v>45.9800059428614</v>
      </c>
      <c r="G356" s="8" t="n">
        <v>11.7687396507252</v>
      </c>
      <c r="H356" s="8" t="n">
        <v>15.5792141004259</v>
      </c>
      <c r="I356" s="9" t="n">
        <v>5.03721656543514</v>
      </c>
      <c r="J356" s="10" t="n">
        <v>2.95136876908345</v>
      </c>
      <c r="K356" s="8" t="n">
        <f aca="false">MEDIAN(E356:H356)</f>
        <v>30.7796100216437</v>
      </c>
      <c r="L356" s="11" t="n">
        <f aca="false">AVERAGE(I356:J356)</f>
        <v>3.9942926672593</v>
      </c>
    </row>
    <row r="357" customFormat="false" ht="15" hidden="false" customHeight="false" outlineLevel="0" collapsed="false">
      <c r="A357" s="1" t="s">
        <v>1323</v>
      </c>
      <c r="B357" s="1" t="s">
        <v>1324</v>
      </c>
      <c r="C357" s="1" t="s">
        <v>372</v>
      </c>
      <c r="D357" s="1" t="s">
        <v>1325</v>
      </c>
      <c r="E357" s="8" t="n">
        <v>70.2502552389119</v>
      </c>
      <c r="F357" s="8" t="n">
        <v>45.3627747905254</v>
      </c>
      <c r="G357" s="8" t="n">
        <v>16.4824572835161</v>
      </c>
      <c r="H357" s="8" t="n">
        <v>9.56711030245307</v>
      </c>
      <c r="I357" s="9" t="n">
        <v>4.26212269387577</v>
      </c>
      <c r="J357" s="10" t="n">
        <v>4.74153358291417</v>
      </c>
      <c r="K357" s="8" t="n">
        <f aca="false">MEDIAN(E357:H357)</f>
        <v>30.9226160370208</v>
      </c>
      <c r="L357" s="11" t="n">
        <f aca="false">AVERAGE(I357:J357)</f>
        <v>4.50182813839497</v>
      </c>
    </row>
    <row r="358" customFormat="false" ht="15" hidden="false" customHeight="false" outlineLevel="0" collapsed="false">
      <c r="A358" s="1" t="s">
        <v>1326</v>
      </c>
      <c r="B358" s="1" t="s">
        <v>1327</v>
      </c>
      <c r="C358" s="1" t="s">
        <v>242</v>
      </c>
      <c r="D358" s="1" t="s">
        <v>1328</v>
      </c>
      <c r="E358" s="8" t="n">
        <v>138.108728140544</v>
      </c>
      <c r="F358" s="8" t="n">
        <v>674.933849193927</v>
      </c>
      <c r="G358" s="8" t="n">
        <v>44.9174769722038</v>
      </c>
      <c r="H358" s="8" t="n">
        <v>270.573638657404</v>
      </c>
      <c r="I358" s="9" t="n">
        <v>3.07472141024326</v>
      </c>
      <c r="J358" s="10" t="n">
        <v>2.49445530814817</v>
      </c>
      <c r="K358" s="8" t="n">
        <f aca="false">MEDIAN(E358:H358)</f>
        <v>204.341183398974</v>
      </c>
      <c r="L358" s="11" t="n">
        <f aca="false">AVERAGE(I358:J358)</f>
        <v>2.78458835919572</v>
      </c>
    </row>
    <row r="359" customFormat="false" ht="15" hidden="false" customHeight="false" outlineLevel="0" collapsed="false">
      <c r="A359" s="1" t="s">
        <v>1329</v>
      </c>
      <c r="B359" s="1" t="s">
        <v>1330</v>
      </c>
      <c r="C359" s="1" t="s">
        <v>836</v>
      </c>
      <c r="D359" s="1" t="s">
        <v>1331</v>
      </c>
      <c r="E359" s="8" t="n">
        <v>11.6567117162381</v>
      </c>
      <c r="F359" s="8" t="n">
        <v>490.14089668725</v>
      </c>
      <c r="G359" s="8" t="n">
        <v>3.76862587799784</v>
      </c>
      <c r="H359" s="8" t="n">
        <v>104.207729416844</v>
      </c>
      <c r="I359" s="9" t="n">
        <v>3.09309336973267</v>
      </c>
      <c r="J359" s="10" t="n">
        <v>4.70349847780125</v>
      </c>
      <c r="K359" s="8" t="n">
        <f aca="false">MEDIAN(E359:H359)</f>
        <v>57.9322205665411</v>
      </c>
      <c r="L359" s="11" t="n">
        <f aca="false">AVERAGE(I359:J359)</f>
        <v>3.89829592376696</v>
      </c>
    </row>
    <row r="360" customFormat="false" ht="15" hidden="false" customHeight="false" outlineLevel="0" collapsed="false">
      <c r="A360" s="1" t="s">
        <v>1332</v>
      </c>
      <c r="B360" s="1" t="s">
        <v>1333</v>
      </c>
      <c r="C360" s="1" t="s">
        <v>1334</v>
      </c>
      <c r="D360" s="1" t="s">
        <v>1335</v>
      </c>
      <c r="E360" s="8" t="n">
        <v>108.444611065995</v>
      </c>
      <c r="F360" s="8" t="n">
        <v>33.5109819503537</v>
      </c>
      <c r="G360" s="8" t="n">
        <v>53.896117269945</v>
      </c>
      <c r="H360" s="8" t="n">
        <v>5.96042017026416</v>
      </c>
      <c r="I360" s="9" t="n">
        <v>2.01210433254101</v>
      </c>
      <c r="J360" s="10" t="n">
        <v>5.62225161869227</v>
      </c>
      <c r="K360" s="8" t="n">
        <f aca="false">MEDIAN(E360:H360)</f>
        <v>43.7035496101494</v>
      </c>
      <c r="L360" s="11" t="n">
        <f aca="false">AVERAGE(I360:J360)</f>
        <v>3.81717797561664</v>
      </c>
    </row>
    <row r="361" customFormat="false" ht="15" hidden="false" customHeight="false" outlineLevel="0" collapsed="false">
      <c r="A361" s="1" t="s">
        <v>1336</v>
      </c>
      <c r="B361" s="1" t="s">
        <v>1337</v>
      </c>
      <c r="C361" s="1" t="s">
        <v>1338</v>
      </c>
      <c r="D361" s="1" t="s">
        <v>1339</v>
      </c>
      <c r="E361" s="8" t="n">
        <v>526.14441699751</v>
      </c>
      <c r="F361" s="8" t="n">
        <v>78.4583295190798</v>
      </c>
      <c r="G361" s="8" t="n">
        <v>192.623219888503</v>
      </c>
      <c r="H361" s="8" t="n">
        <v>7.88312610917126</v>
      </c>
      <c r="I361" s="9" t="n">
        <v>2.73146932805952</v>
      </c>
      <c r="J361" s="10" t="n">
        <v>9.9526924258894</v>
      </c>
      <c r="K361" s="8" t="n">
        <f aca="false">MEDIAN(E361:H361)</f>
        <v>135.540774703791</v>
      </c>
      <c r="L361" s="11" t="n">
        <f aca="false">AVERAGE(I361:J361)</f>
        <v>6.34208087697446</v>
      </c>
    </row>
    <row r="362" customFormat="false" ht="15" hidden="false" customHeight="false" outlineLevel="0" collapsed="false">
      <c r="A362" s="1" t="s">
        <v>1340</v>
      </c>
      <c r="B362" s="1" t="s">
        <v>1341</v>
      </c>
      <c r="C362" s="1" t="s">
        <v>1342</v>
      </c>
      <c r="D362" s="1" t="s">
        <v>1343</v>
      </c>
      <c r="E362" s="8" t="n">
        <v>11933.0762706666</v>
      </c>
      <c r="F362" s="8" t="n">
        <v>30417.1610038493</v>
      </c>
      <c r="G362" s="8" t="n">
        <v>5331.817557445</v>
      </c>
      <c r="H362" s="8" t="n">
        <v>11380.8918026609</v>
      </c>
      <c r="I362" s="9" t="n">
        <v>2.23808788318423</v>
      </c>
      <c r="J362" s="10" t="n">
        <v>2.6726518036783</v>
      </c>
      <c r="K362" s="8" t="n">
        <f aca="false">MEDIAN(E362:H362)</f>
        <v>11656.9840366638</v>
      </c>
      <c r="L362" s="11" t="n">
        <f aca="false">AVERAGE(I362:J362)</f>
        <v>2.45536984343127</v>
      </c>
    </row>
    <row r="363" customFormat="false" ht="15" hidden="false" customHeight="false" outlineLevel="0" collapsed="false">
      <c r="A363" s="1" t="s">
        <v>1344</v>
      </c>
      <c r="B363" s="1" t="s">
        <v>1345</v>
      </c>
      <c r="C363" s="1" t="s">
        <v>1346</v>
      </c>
      <c r="D363" s="1" t="s">
        <v>1347</v>
      </c>
      <c r="E363" s="8" t="n">
        <v>46.532464432489</v>
      </c>
      <c r="F363" s="8" t="n">
        <v>47.5782494208273</v>
      </c>
      <c r="G363" s="8" t="n">
        <v>18.5291903827082</v>
      </c>
      <c r="H363" s="8" t="n">
        <v>19.6766627672026</v>
      </c>
      <c r="I363" s="9" t="n">
        <v>2.51130586233891</v>
      </c>
      <c r="J363" s="10" t="n">
        <v>2.41800400727157</v>
      </c>
      <c r="K363" s="8" t="n">
        <f aca="false">MEDIAN(E363:H363)</f>
        <v>33.1045635998458</v>
      </c>
      <c r="L363" s="11" t="n">
        <f aca="false">AVERAGE(I363:J363)</f>
        <v>2.46465493480524</v>
      </c>
    </row>
    <row r="364" customFormat="false" ht="15" hidden="false" customHeight="false" outlineLevel="0" collapsed="false">
      <c r="A364" s="1" t="s">
        <v>1348</v>
      </c>
      <c r="B364" s="1" t="s">
        <v>1349</v>
      </c>
      <c r="C364" s="1" t="s">
        <v>1155</v>
      </c>
      <c r="D364" s="1" t="s">
        <v>1350</v>
      </c>
      <c r="E364" s="8" t="n">
        <v>421.14713193317</v>
      </c>
      <c r="F364" s="8" t="n">
        <v>357.473525061595</v>
      </c>
      <c r="G364" s="8" t="n">
        <v>133.652707169967</v>
      </c>
      <c r="H364" s="8" t="n">
        <v>113.310251862949</v>
      </c>
      <c r="I364" s="9" t="n">
        <v>3.15105575375735</v>
      </c>
      <c r="J364" s="10" t="n">
        <v>3.15482067318997</v>
      </c>
      <c r="K364" s="8" t="n">
        <f aca="false">MEDIAN(E364:H364)</f>
        <v>245.563116115781</v>
      </c>
      <c r="L364" s="11" t="n">
        <f aca="false">AVERAGE(I364:J364)</f>
        <v>3.15293821347366</v>
      </c>
    </row>
    <row r="365" customFormat="false" ht="15" hidden="false" customHeight="false" outlineLevel="0" collapsed="false">
      <c r="A365" s="1" t="s">
        <v>1351</v>
      </c>
      <c r="B365" s="1" t="s">
        <v>1352</v>
      </c>
      <c r="C365" s="1" t="s">
        <v>1126</v>
      </c>
      <c r="D365" s="1" t="s">
        <v>1353</v>
      </c>
      <c r="E365" s="8" t="n">
        <v>1267.79496828217</v>
      </c>
      <c r="F365" s="8" t="n">
        <v>976.680004405024</v>
      </c>
      <c r="G365" s="8" t="n">
        <v>514.155862181943</v>
      </c>
      <c r="H365" s="8" t="n">
        <v>431.214634042012</v>
      </c>
      <c r="I365" s="9" t="n">
        <v>2.46577946792628</v>
      </c>
      <c r="J365" s="10" t="n">
        <v>2.2649509717471</v>
      </c>
      <c r="K365" s="8" t="n">
        <f aca="false">MEDIAN(E365:H365)</f>
        <v>745.417933293483</v>
      </c>
      <c r="L365" s="11" t="n">
        <f aca="false">AVERAGE(I365:J365)</f>
        <v>2.36536521983669</v>
      </c>
    </row>
    <row r="366" customFormat="false" ht="15" hidden="false" customHeight="false" outlineLevel="0" collapsed="false">
      <c r="A366" s="1" t="s">
        <v>1354</v>
      </c>
      <c r="B366" s="1" t="s">
        <v>1355</v>
      </c>
      <c r="C366" s="1" t="s">
        <v>490</v>
      </c>
      <c r="D366" s="1" t="s">
        <v>1356</v>
      </c>
      <c r="E366" s="8" t="n">
        <v>5276.66475160499</v>
      </c>
      <c r="F366" s="8" t="n">
        <v>1191.34781976704</v>
      </c>
      <c r="G366" s="8" t="n">
        <v>2510.55217381263</v>
      </c>
      <c r="H366" s="8" t="n">
        <v>577.442978084708</v>
      </c>
      <c r="I366" s="9" t="n">
        <v>2.10179450028781</v>
      </c>
      <c r="J366" s="10" t="n">
        <v>2.06314366090062</v>
      </c>
      <c r="K366" s="8" t="n">
        <f aca="false">MEDIAN(E366:H366)</f>
        <v>1850.94999678984</v>
      </c>
      <c r="L366" s="11" t="n">
        <f aca="false">AVERAGE(I366:J366)</f>
        <v>2.08246908059422</v>
      </c>
    </row>
    <row r="367" customFormat="false" ht="15" hidden="false" customHeight="false" outlineLevel="0" collapsed="false">
      <c r="A367" s="1" t="s">
        <v>1357</v>
      </c>
      <c r="B367" s="1" t="s">
        <v>1358</v>
      </c>
      <c r="C367" s="1" t="s">
        <v>710</v>
      </c>
      <c r="D367" s="1" t="s">
        <v>1359</v>
      </c>
      <c r="E367" s="8" t="n">
        <v>149.058624116245</v>
      </c>
      <c r="F367" s="8" t="n">
        <v>344.227230423577</v>
      </c>
      <c r="G367" s="8" t="n">
        <v>53.5407041127034</v>
      </c>
      <c r="H367" s="8" t="n">
        <v>147.597184492485</v>
      </c>
      <c r="I367" s="9" t="n">
        <v>2.78402435280784</v>
      </c>
      <c r="J367" s="10" t="n">
        <v>2.33220729519473</v>
      </c>
      <c r="K367" s="8" t="n">
        <f aca="false">MEDIAN(E367:H367)</f>
        <v>148.327904304365</v>
      </c>
      <c r="L367" s="11" t="n">
        <f aca="false">AVERAGE(I367:J367)</f>
        <v>2.55811582400129</v>
      </c>
    </row>
    <row r="368" customFormat="false" ht="15" hidden="false" customHeight="false" outlineLevel="0" collapsed="false">
      <c r="A368" s="1" t="s">
        <v>1360</v>
      </c>
      <c r="B368" s="1" t="s">
        <v>1361</v>
      </c>
      <c r="C368" s="1" t="s">
        <v>1362</v>
      </c>
      <c r="D368" s="1" t="s">
        <v>1363</v>
      </c>
      <c r="E368" s="8" t="n">
        <v>106665.140656705</v>
      </c>
      <c r="F368" s="8" t="n">
        <v>113606.763864628</v>
      </c>
      <c r="G368" s="8" t="n">
        <v>52366.5626470831</v>
      </c>
      <c r="H368" s="8" t="n">
        <v>50651.1121641587</v>
      </c>
      <c r="I368" s="9" t="n">
        <v>2.03689406493146</v>
      </c>
      <c r="J368" s="10" t="n">
        <v>2.24292733190994</v>
      </c>
      <c r="K368" s="8" t="n">
        <f aca="false">MEDIAN(E368:H368)</f>
        <v>79515.8516518941</v>
      </c>
      <c r="L368" s="11" t="n">
        <f aca="false">AVERAGE(I368:J368)</f>
        <v>2.1399106984207</v>
      </c>
    </row>
    <row r="369" customFormat="false" ht="15" hidden="false" customHeight="false" outlineLevel="0" collapsed="false">
      <c r="A369" s="1" t="s">
        <v>1364</v>
      </c>
      <c r="B369" s="1" t="s">
        <v>1365</v>
      </c>
      <c r="C369" s="1" t="s">
        <v>1366</v>
      </c>
      <c r="D369" s="1" t="s">
        <v>1367</v>
      </c>
      <c r="E369" s="8" t="n">
        <v>1184.21193370496</v>
      </c>
      <c r="F369" s="8" t="n">
        <v>1013.71136347681</v>
      </c>
      <c r="G369" s="8" t="n">
        <v>522.383651788756</v>
      </c>
      <c r="H369" s="8" t="n">
        <v>459.045449414949</v>
      </c>
      <c r="I369" s="9" t="n">
        <v>2.26693911582025</v>
      </c>
      <c r="J369" s="10" t="n">
        <v>2.20830282659108</v>
      </c>
      <c r="K369" s="8" t="n">
        <f aca="false">MEDIAN(E369:H369)</f>
        <v>768.047507632783</v>
      </c>
      <c r="L369" s="11" t="n">
        <f aca="false">AVERAGE(I369:J369)</f>
        <v>2.23762097120567</v>
      </c>
    </row>
    <row r="370" customFormat="false" ht="15" hidden="false" customHeight="false" outlineLevel="0" collapsed="false">
      <c r="A370" s="1" t="s">
        <v>1368</v>
      </c>
      <c r="B370" s="1" t="s">
        <v>1369</v>
      </c>
      <c r="C370" s="1" t="s">
        <v>1370</v>
      </c>
      <c r="D370" s="1" t="s">
        <v>1371</v>
      </c>
      <c r="E370" s="8" t="n">
        <v>502.229925399679</v>
      </c>
      <c r="F370" s="8" t="n">
        <v>951.373185242309</v>
      </c>
      <c r="G370" s="8" t="n">
        <v>229.64398256966</v>
      </c>
      <c r="H370" s="8" t="n">
        <v>314.226015138181</v>
      </c>
      <c r="I370" s="9" t="n">
        <v>2.18699362282368</v>
      </c>
      <c r="J370" s="10" t="n">
        <v>3.02767161027054</v>
      </c>
      <c r="K370" s="8" t="n">
        <f aca="false">MEDIAN(E370:H370)</f>
        <v>408.22797026893</v>
      </c>
      <c r="L370" s="11" t="n">
        <f aca="false">AVERAGE(I370:J370)</f>
        <v>2.60733261654711</v>
      </c>
    </row>
    <row r="371" customFormat="false" ht="15" hidden="false" customHeight="false" outlineLevel="0" collapsed="false">
      <c r="A371" s="1" t="s">
        <v>1372</v>
      </c>
      <c r="B371" s="1" t="s">
        <v>1373</v>
      </c>
      <c r="C371" s="1" t="s">
        <v>1011</v>
      </c>
      <c r="D371" s="1" t="s">
        <v>1374</v>
      </c>
      <c r="E371" s="8" t="n">
        <v>47.408882332407</v>
      </c>
      <c r="F371" s="8" t="n">
        <v>23.1184456142607</v>
      </c>
      <c r="G371" s="8" t="n">
        <v>18.6779790483501</v>
      </c>
      <c r="H371" s="8" t="n">
        <v>10.6230937298018</v>
      </c>
      <c r="I371" s="9" t="n">
        <v>2.53822333827893</v>
      </c>
      <c r="J371" s="10" t="n">
        <v>2.17624415281253</v>
      </c>
      <c r="K371" s="8" t="n">
        <f aca="false">MEDIAN(E371:H371)</f>
        <v>20.8982123313054</v>
      </c>
      <c r="L371" s="11" t="n">
        <f aca="false">AVERAGE(I371:J371)</f>
        <v>2.35723374554573</v>
      </c>
    </row>
    <row r="372" customFormat="false" ht="15" hidden="false" customHeight="false" outlineLevel="0" collapsed="false">
      <c r="A372" s="1" t="s">
        <v>1375</v>
      </c>
      <c r="B372" s="1" t="s">
        <v>1376</v>
      </c>
      <c r="C372" s="1" t="s">
        <v>1377</v>
      </c>
      <c r="D372" s="1" t="s">
        <v>1378</v>
      </c>
      <c r="E372" s="8" t="n">
        <v>2260.8153866814</v>
      </c>
      <c r="F372" s="8" t="n">
        <v>2272.43187538483</v>
      </c>
      <c r="G372" s="8" t="n">
        <v>1019.64590573877</v>
      </c>
      <c r="H372" s="8" t="n">
        <v>1131.89565168398</v>
      </c>
      <c r="I372" s="9" t="n">
        <v>2.21725539616948</v>
      </c>
      <c r="J372" s="10" t="n">
        <v>2.00763371782903</v>
      </c>
      <c r="K372" s="8" t="n">
        <f aca="false">MEDIAN(E372:H372)</f>
        <v>1696.35551918269</v>
      </c>
      <c r="L372" s="11" t="n">
        <f aca="false">AVERAGE(I372:J372)</f>
        <v>2.11244455699926</v>
      </c>
    </row>
    <row r="373" customFormat="false" ht="15" hidden="false" customHeight="false" outlineLevel="0" collapsed="false">
      <c r="A373" s="1" t="s">
        <v>1379</v>
      </c>
      <c r="B373" s="1" t="s">
        <v>1380</v>
      </c>
      <c r="C373" s="1" t="s">
        <v>639</v>
      </c>
      <c r="D373" s="1" t="s">
        <v>1381</v>
      </c>
      <c r="E373" s="8" t="n">
        <v>78208.3923909756</v>
      </c>
      <c r="F373" s="8" t="n">
        <v>77427.6478864151</v>
      </c>
      <c r="G373" s="8" t="n">
        <v>34263.3813685715</v>
      </c>
      <c r="H373" s="8" t="n">
        <v>35946.0225973657</v>
      </c>
      <c r="I373" s="9" t="n">
        <v>2.28256492112344</v>
      </c>
      <c r="J373" s="10" t="n">
        <v>2.15399764123248</v>
      </c>
      <c r="K373" s="8" t="n">
        <f aca="false">MEDIAN(E373:H373)</f>
        <v>56686.8352418904</v>
      </c>
      <c r="L373" s="11" t="n">
        <f aca="false">AVERAGE(I373:J373)</f>
        <v>2.21828128117796</v>
      </c>
    </row>
    <row r="374" customFormat="false" ht="15" hidden="false" customHeight="false" outlineLevel="0" collapsed="false">
      <c r="A374" s="1" t="s">
        <v>1382</v>
      </c>
      <c r="B374" s="1" t="s">
        <v>1383</v>
      </c>
      <c r="C374" s="1" t="s">
        <v>736</v>
      </c>
      <c r="D374" s="1" t="s">
        <v>1384</v>
      </c>
      <c r="E374" s="8" t="n">
        <v>3457.72948301031</v>
      </c>
      <c r="F374" s="8" t="n">
        <v>2905.61817843032</v>
      </c>
      <c r="G374" s="8" t="n">
        <v>1405.30960772727</v>
      </c>
      <c r="H374" s="8" t="n">
        <v>1450.38681200899</v>
      </c>
      <c r="I374" s="9" t="n">
        <v>2.46047523193291</v>
      </c>
      <c r="J374" s="10" t="n">
        <v>2.00334018095878</v>
      </c>
      <c r="K374" s="8" t="n">
        <f aca="false">MEDIAN(E374:H374)</f>
        <v>2178.00249521966</v>
      </c>
      <c r="L374" s="11" t="n">
        <f aca="false">AVERAGE(I374:J374)</f>
        <v>2.23190770644585</v>
      </c>
    </row>
    <row r="375" customFormat="false" ht="15" hidden="false" customHeight="false" outlineLevel="0" collapsed="false">
      <c r="A375" s="1" t="s">
        <v>1385</v>
      </c>
      <c r="B375" s="1" t="s">
        <v>1386</v>
      </c>
      <c r="C375" s="1" t="s">
        <v>1387</v>
      </c>
      <c r="D375" s="1" t="s">
        <v>1388</v>
      </c>
      <c r="E375" s="8" t="n">
        <v>209.002215984779</v>
      </c>
      <c r="F375" s="8" t="n">
        <v>506.22926488364</v>
      </c>
      <c r="G375" s="8" t="n">
        <v>42.0762106698724</v>
      </c>
      <c r="H375" s="8" t="n">
        <v>244.829790726595</v>
      </c>
      <c r="I375" s="9" t="n">
        <v>4.96723000140385</v>
      </c>
      <c r="J375" s="10" t="n">
        <v>2.06767837925799</v>
      </c>
      <c r="K375" s="8" t="n">
        <f aca="false">MEDIAN(E375:H375)</f>
        <v>226.916003355687</v>
      </c>
      <c r="L375" s="11" t="n">
        <f aca="false">AVERAGE(I375:J375)</f>
        <v>3.51745419033092</v>
      </c>
    </row>
    <row r="376" customFormat="false" ht="15" hidden="false" customHeight="false" outlineLevel="0" collapsed="false">
      <c r="A376" s="1" t="s">
        <v>1389</v>
      </c>
      <c r="B376" s="1" t="s">
        <v>1390</v>
      </c>
      <c r="C376" s="1" t="s">
        <v>215</v>
      </c>
      <c r="D376" s="1" t="s">
        <v>1391</v>
      </c>
      <c r="E376" s="8" t="n">
        <v>143.730765477904</v>
      </c>
      <c r="F376" s="8" t="n">
        <v>216.957117103097</v>
      </c>
      <c r="G376" s="8" t="n">
        <v>28.5520503372432</v>
      </c>
      <c r="H376" s="8" t="n">
        <v>65.8702426040629</v>
      </c>
      <c r="I376" s="9" t="n">
        <v>5.03399103672853</v>
      </c>
      <c r="J376" s="10" t="n">
        <v>3.29370453980557</v>
      </c>
      <c r="K376" s="8" t="n">
        <f aca="false">MEDIAN(E376:H376)</f>
        <v>104.800504040983</v>
      </c>
      <c r="L376" s="11" t="n">
        <f aca="false">AVERAGE(I376:J376)</f>
        <v>4.16384778826705</v>
      </c>
    </row>
    <row r="377" customFormat="false" ht="15" hidden="false" customHeight="false" outlineLevel="0" collapsed="false">
      <c r="A377" s="1" t="s">
        <v>1392</v>
      </c>
      <c r="B377" s="1" t="s">
        <v>1393</v>
      </c>
      <c r="C377" s="1" t="s">
        <v>1394</v>
      </c>
      <c r="D377" s="1" t="s">
        <v>1395</v>
      </c>
      <c r="E377" s="8" t="n">
        <v>4030.13260272332</v>
      </c>
      <c r="F377" s="8" t="n">
        <v>3081.16485897143</v>
      </c>
      <c r="G377" s="8" t="n">
        <v>1536.35850860365</v>
      </c>
      <c r="H377" s="8" t="n">
        <v>1422.1213812837</v>
      </c>
      <c r="I377" s="9" t="n">
        <v>2.62317198762819</v>
      </c>
      <c r="J377" s="10" t="n">
        <v>2.16659766143884</v>
      </c>
      <c r="K377" s="8" t="n">
        <f aca="false">MEDIAN(E377:H377)</f>
        <v>2308.76168378754</v>
      </c>
      <c r="L377" s="11" t="n">
        <f aca="false">AVERAGE(I377:J377)</f>
        <v>2.39488482453352</v>
      </c>
    </row>
    <row r="378" customFormat="false" ht="15" hidden="false" customHeight="false" outlineLevel="0" collapsed="false">
      <c r="A378" s="1" t="s">
        <v>1396</v>
      </c>
      <c r="B378" s="1" t="s">
        <v>1397</v>
      </c>
      <c r="C378" s="1" t="s">
        <v>1398</v>
      </c>
      <c r="D378" s="1" t="s">
        <v>1399</v>
      </c>
      <c r="E378" s="8" t="n">
        <v>71.8380159602273</v>
      </c>
      <c r="F378" s="8" t="n">
        <v>79.5625811756434</v>
      </c>
      <c r="G378" s="8" t="n">
        <v>22.3107389179931</v>
      </c>
      <c r="H378" s="8" t="n">
        <v>31.4751294798536</v>
      </c>
      <c r="I378" s="9" t="n">
        <v>3.21988510664215</v>
      </c>
      <c r="J378" s="10" t="n">
        <v>2.5277920215251</v>
      </c>
      <c r="K378" s="8" t="n">
        <f aca="false">MEDIAN(E378:H378)</f>
        <v>51.6565727200404</v>
      </c>
      <c r="L378" s="11" t="n">
        <f aca="false">AVERAGE(I378:J378)</f>
        <v>2.87383856408363</v>
      </c>
    </row>
    <row r="379" customFormat="false" ht="15" hidden="false" customHeight="false" outlineLevel="0" collapsed="false">
      <c r="A379" s="1" t="s">
        <v>1400</v>
      </c>
      <c r="B379" s="1" t="s">
        <v>1401</v>
      </c>
      <c r="C379" s="1" t="s">
        <v>836</v>
      </c>
      <c r="D379" s="1" t="s">
        <v>1402</v>
      </c>
      <c r="E379" s="8" t="n">
        <v>25.1194339528326</v>
      </c>
      <c r="F379" s="8" t="n">
        <v>36.3808937095884</v>
      </c>
      <c r="G379" s="8" t="n">
        <v>10.2640820923317</v>
      </c>
      <c r="H379" s="8" t="n">
        <v>17.6990414623217</v>
      </c>
      <c r="I379" s="9" t="n">
        <v>2.44731420957743</v>
      </c>
      <c r="J379" s="10" t="n">
        <v>2.05552904020465</v>
      </c>
      <c r="K379" s="8" t="n">
        <f aca="false">MEDIAN(E379:H379)</f>
        <v>21.4092377075771</v>
      </c>
      <c r="L379" s="11" t="n">
        <f aca="false">AVERAGE(I379:J379)</f>
        <v>2.25142162489104</v>
      </c>
    </row>
    <row r="380" customFormat="false" ht="15" hidden="false" customHeight="false" outlineLevel="0" collapsed="false">
      <c r="A380" s="1" t="s">
        <v>1403</v>
      </c>
      <c r="B380" s="1" t="s">
        <v>1404</v>
      </c>
      <c r="C380" s="1" t="s">
        <v>1405</v>
      </c>
      <c r="D380" s="1" t="s">
        <v>1406</v>
      </c>
      <c r="E380" s="8" t="n">
        <v>49.2991112816593</v>
      </c>
      <c r="F380" s="8" t="n">
        <v>164.137709860369</v>
      </c>
      <c r="G380" s="8" t="n">
        <v>6.60384017530944</v>
      </c>
      <c r="H380" s="8" t="n">
        <v>48.6513670226435</v>
      </c>
      <c r="I380" s="9" t="n">
        <v>7.46521871713064</v>
      </c>
      <c r="J380" s="10" t="n">
        <v>3.3737532962635</v>
      </c>
      <c r="K380" s="8" t="n">
        <f aca="false">MEDIAN(E380:H380)</f>
        <v>48.9752391521514</v>
      </c>
      <c r="L380" s="11" t="n">
        <f aca="false">AVERAGE(I380:J380)</f>
        <v>5.41948600669707</v>
      </c>
    </row>
    <row r="381" customFormat="false" ht="15" hidden="false" customHeight="false" outlineLevel="0" collapsed="false">
      <c r="A381" s="1" t="s">
        <v>1407</v>
      </c>
      <c r="B381" s="1" t="s">
        <v>1408</v>
      </c>
      <c r="C381" s="1" t="s">
        <v>334</v>
      </c>
      <c r="D381" s="1" t="s">
        <v>1409</v>
      </c>
      <c r="E381" s="8" t="n">
        <v>114.843585297456</v>
      </c>
      <c r="F381" s="8" t="n">
        <v>138.861114423235</v>
      </c>
      <c r="G381" s="8" t="n">
        <v>28.9416882521157</v>
      </c>
      <c r="H381" s="8" t="n">
        <v>53.7024421061766</v>
      </c>
      <c r="I381" s="9" t="n">
        <v>3.96810249274457</v>
      </c>
      <c r="J381" s="10" t="n">
        <v>2.58575046082055</v>
      </c>
      <c r="K381" s="8" t="n">
        <f aca="false">MEDIAN(E381:H381)</f>
        <v>84.2730137018163</v>
      </c>
      <c r="L381" s="11" t="n">
        <f aca="false">AVERAGE(I381:J381)</f>
        <v>3.27692647678256</v>
      </c>
    </row>
    <row r="382" customFormat="false" ht="15" hidden="false" customHeight="false" outlineLevel="0" collapsed="false">
      <c r="A382" s="1" t="s">
        <v>1410</v>
      </c>
      <c r="B382" s="1" t="s">
        <v>1411</v>
      </c>
      <c r="C382" s="1" t="s">
        <v>1011</v>
      </c>
      <c r="D382" s="1" t="s">
        <v>1412</v>
      </c>
      <c r="E382" s="8" t="n">
        <v>175.43631945804</v>
      </c>
      <c r="F382" s="8" t="n">
        <v>154.52558438548</v>
      </c>
      <c r="G382" s="8" t="n">
        <v>68.9261219441531</v>
      </c>
      <c r="H382" s="8" t="n">
        <v>75.4911633956559</v>
      </c>
      <c r="I382" s="9" t="n">
        <v>2.54528057737219</v>
      </c>
      <c r="J382" s="10" t="n">
        <v>2.04693605760978</v>
      </c>
      <c r="K382" s="8" t="n">
        <f aca="false">MEDIAN(E382:H382)</f>
        <v>115.008373890568</v>
      </c>
      <c r="L382" s="11" t="n">
        <f aca="false">AVERAGE(I382:J382)</f>
        <v>2.29610831749099</v>
      </c>
    </row>
    <row r="383" customFormat="false" ht="15" hidden="false" customHeight="false" outlineLevel="0" collapsed="false">
      <c r="A383" s="1" t="s">
        <v>1413</v>
      </c>
      <c r="B383" s="1" t="s">
        <v>1414</v>
      </c>
      <c r="C383" s="1" t="s">
        <v>840</v>
      </c>
      <c r="D383" s="1" t="s">
        <v>1415</v>
      </c>
      <c r="E383" s="8" t="n">
        <v>1909.37761059965</v>
      </c>
      <c r="F383" s="8" t="n">
        <v>1586.68758748525</v>
      </c>
      <c r="G383" s="8" t="n">
        <v>909.776339903843</v>
      </c>
      <c r="H383" s="8" t="n">
        <v>751.512366250415</v>
      </c>
      <c r="I383" s="9" t="n">
        <v>2.0987329817804</v>
      </c>
      <c r="J383" s="10" t="n">
        <v>2.11132598576102</v>
      </c>
      <c r="K383" s="8" t="n">
        <f aca="false">MEDIAN(E383:H383)</f>
        <v>1248.23196369455</v>
      </c>
      <c r="L383" s="11" t="n">
        <f aca="false">AVERAGE(I383:J383)</f>
        <v>2.10502948377071</v>
      </c>
    </row>
    <row r="384" customFormat="false" ht="15" hidden="false" customHeight="false" outlineLevel="0" collapsed="false">
      <c r="A384" s="1" t="s">
        <v>1416</v>
      </c>
      <c r="B384" s="1" t="s">
        <v>1417</v>
      </c>
      <c r="C384" s="1" t="s">
        <v>277</v>
      </c>
      <c r="D384" s="1" t="s">
        <v>1418</v>
      </c>
      <c r="E384" s="8" t="n">
        <v>40.4114332878639</v>
      </c>
      <c r="F384" s="8" t="n">
        <v>122.934975000081</v>
      </c>
      <c r="G384" s="8" t="n">
        <v>15.426928391146</v>
      </c>
      <c r="H384" s="8" t="n">
        <v>35.2857168771636</v>
      </c>
      <c r="I384" s="9" t="n">
        <v>2.61953852790665</v>
      </c>
      <c r="J384" s="10" t="n">
        <v>3.48398688988073</v>
      </c>
      <c r="K384" s="8" t="n">
        <f aca="false">MEDIAN(E384:H384)</f>
        <v>37.8485750825138</v>
      </c>
      <c r="L384" s="11" t="n">
        <f aca="false">AVERAGE(I384:J384)</f>
        <v>3.05176270889369</v>
      </c>
    </row>
    <row r="385" customFormat="false" ht="15" hidden="false" customHeight="false" outlineLevel="0" collapsed="false">
      <c r="A385" s="1" t="s">
        <v>1419</v>
      </c>
      <c r="B385" s="1" t="s">
        <v>1420</v>
      </c>
      <c r="C385" s="1" t="s">
        <v>570</v>
      </c>
      <c r="D385" s="1" t="s">
        <v>1421</v>
      </c>
      <c r="E385" s="8" t="n">
        <v>91918.5170100831</v>
      </c>
      <c r="F385" s="8" t="n">
        <v>93784.8563155254</v>
      </c>
      <c r="G385" s="8" t="n">
        <v>36189.8812113677</v>
      </c>
      <c r="H385" s="8" t="n">
        <v>39423.2887672442</v>
      </c>
      <c r="I385" s="9" t="n">
        <v>2.53989551591041</v>
      </c>
      <c r="J385" s="10" t="n">
        <v>2.37892015730176</v>
      </c>
      <c r="K385" s="8" t="n">
        <f aca="false">MEDIAN(E385:H385)</f>
        <v>65670.9028886637</v>
      </c>
      <c r="L385" s="11" t="n">
        <f aca="false">AVERAGE(I385:J385)</f>
        <v>2.45940783660609</v>
      </c>
    </row>
    <row r="386" customFormat="false" ht="15" hidden="false" customHeight="false" outlineLevel="0" collapsed="false">
      <c r="A386" s="1" t="s">
        <v>1422</v>
      </c>
      <c r="B386" s="1" t="s">
        <v>1423</v>
      </c>
      <c r="C386" s="1" t="s">
        <v>1424</v>
      </c>
      <c r="D386" s="1" t="s">
        <v>1425</v>
      </c>
      <c r="E386" s="8" t="n">
        <v>694.238783079239</v>
      </c>
      <c r="F386" s="8" t="n">
        <v>8.95199024795598</v>
      </c>
      <c r="G386" s="8" t="n">
        <v>234.242647795626</v>
      </c>
      <c r="H386" s="8" t="n">
        <v>4.18928594761317</v>
      </c>
      <c r="I386" s="9" t="n">
        <v>2.96375911736173</v>
      </c>
      <c r="J386" s="10" t="n">
        <v>2.13687734852675</v>
      </c>
      <c r="K386" s="8" t="n">
        <f aca="false">MEDIAN(E386:H386)</f>
        <v>121.597319021791</v>
      </c>
      <c r="L386" s="11" t="n">
        <f aca="false">AVERAGE(I386:J386)</f>
        <v>2.55031823294424</v>
      </c>
    </row>
    <row r="387" customFormat="false" ht="15" hidden="false" customHeight="false" outlineLevel="0" collapsed="false">
      <c r="A387" s="1" t="s">
        <v>1426</v>
      </c>
      <c r="B387" s="1" t="s">
        <v>1427</v>
      </c>
      <c r="C387" s="1" t="s">
        <v>1428</v>
      </c>
      <c r="D387" s="1" t="s">
        <v>1429</v>
      </c>
      <c r="E387" s="8" t="n">
        <v>1123.31448162745</v>
      </c>
      <c r="F387" s="8" t="n">
        <v>2879.09778345868</v>
      </c>
      <c r="G387" s="8" t="n">
        <v>513.519703412418</v>
      </c>
      <c r="H387" s="8" t="n">
        <v>596.506193790761</v>
      </c>
      <c r="I387" s="9" t="n">
        <v>2.18748078050919</v>
      </c>
      <c r="J387" s="10" t="n">
        <v>4.82660165716333</v>
      </c>
      <c r="K387" s="8" t="n">
        <f aca="false">MEDIAN(E387:H387)</f>
        <v>859.910337709106</v>
      </c>
      <c r="L387" s="11" t="n">
        <f aca="false">AVERAGE(I387:J387)</f>
        <v>3.50704121883626</v>
      </c>
    </row>
    <row r="388" customFormat="false" ht="15" hidden="false" customHeight="false" outlineLevel="0" collapsed="false">
      <c r="A388" s="1" t="s">
        <v>1430</v>
      </c>
      <c r="B388" s="1" t="s">
        <v>1431</v>
      </c>
      <c r="C388" s="1" t="s">
        <v>1432</v>
      </c>
      <c r="D388" s="1" t="s">
        <v>1433</v>
      </c>
      <c r="E388" s="8" t="n">
        <v>55.5306544059013</v>
      </c>
      <c r="F388" s="8" t="n">
        <v>67.5604256610829</v>
      </c>
      <c r="G388" s="8" t="n">
        <v>23.9187298476331</v>
      </c>
      <c r="H388" s="8" t="n">
        <v>25.8010474606872</v>
      </c>
      <c r="I388" s="9" t="n">
        <v>2.3216389314835</v>
      </c>
      <c r="J388" s="10" t="n">
        <v>2.61851483991199</v>
      </c>
      <c r="K388" s="8" t="n">
        <f aca="false">MEDIAN(E388:H388)</f>
        <v>40.6658509332943</v>
      </c>
      <c r="L388" s="11" t="n">
        <f aca="false">AVERAGE(I388:J388)</f>
        <v>2.47007688569775</v>
      </c>
    </row>
    <row r="389" customFormat="false" ht="15" hidden="false" customHeight="false" outlineLevel="0" collapsed="false">
      <c r="A389" s="1" t="s">
        <v>1434</v>
      </c>
      <c r="B389" s="1" t="s">
        <v>1435</v>
      </c>
      <c r="C389" s="1" t="s">
        <v>1050</v>
      </c>
      <c r="D389" s="1" t="s">
        <v>1436</v>
      </c>
      <c r="E389" s="8" t="n">
        <v>42.8472481271923</v>
      </c>
      <c r="F389" s="8" t="n">
        <v>39.9782576621443</v>
      </c>
      <c r="G389" s="8" t="n">
        <v>7.62756161621881</v>
      </c>
      <c r="H389" s="8" t="n">
        <v>4.58843121874823</v>
      </c>
      <c r="I389" s="9" t="n">
        <v>5.61742405804816</v>
      </c>
      <c r="J389" s="10" t="n">
        <v>8.71283795184594</v>
      </c>
      <c r="K389" s="8" t="n">
        <f aca="false">MEDIAN(E389:H389)</f>
        <v>23.8029096391816</v>
      </c>
      <c r="L389" s="11" t="n">
        <f aca="false">AVERAGE(I389:J389)</f>
        <v>7.16513100494705</v>
      </c>
    </row>
    <row r="390" customFormat="false" ht="15" hidden="false" customHeight="false" outlineLevel="0" collapsed="false">
      <c r="A390" s="1" t="s">
        <v>1437</v>
      </c>
      <c r="B390" s="1" t="s">
        <v>1438</v>
      </c>
      <c r="C390" s="1" t="s">
        <v>595</v>
      </c>
      <c r="D390" s="1" t="s">
        <v>1439</v>
      </c>
      <c r="E390" s="8" t="n">
        <v>703.300636022035</v>
      </c>
      <c r="F390" s="8" t="n">
        <v>33.2113056680619</v>
      </c>
      <c r="G390" s="8" t="n">
        <v>161.572120998973</v>
      </c>
      <c r="H390" s="8" t="n">
        <v>8.64188016064098</v>
      </c>
      <c r="I390" s="9" t="n">
        <v>4.35285884516245</v>
      </c>
      <c r="J390" s="10" t="n">
        <v>3.84306482509688</v>
      </c>
      <c r="K390" s="8" t="n">
        <f aca="false">MEDIAN(E390:H390)</f>
        <v>97.3917133335174</v>
      </c>
      <c r="L390" s="11" t="n">
        <f aca="false">AVERAGE(I390:J390)</f>
        <v>4.09796183512967</v>
      </c>
    </row>
    <row r="391" customFormat="false" ht="15" hidden="false" customHeight="false" outlineLevel="0" collapsed="false">
      <c r="A391" s="1" t="s">
        <v>1440</v>
      </c>
      <c r="B391" s="1" t="s">
        <v>1441</v>
      </c>
      <c r="C391" s="1" t="s">
        <v>1442</v>
      </c>
      <c r="D391" s="1" t="s">
        <v>1443</v>
      </c>
      <c r="E391" s="8" t="n">
        <v>1605.2613142468</v>
      </c>
      <c r="F391" s="8" t="n">
        <v>615.408754558953</v>
      </c>
      <c r="G391" s="8" t="n">
        <v>320.119392501919</v>
      </c>
      <c r="H391" s="8" t="n">
        <v>236.759394544634</v>
      </c>
      <c r="I391" s="9" t="n">
        <v>5.01457066284161</v>
      </c>
      <c r="J391" s="10" t="n">
        <v>2.59930025476955</v>
      </c>
      <c r="K391" s="8" t="n">
        <f aca="false">MEDIAN(E391:H391)</f>
        <v>467.764073530436</v>
      </c>
      <c r="L391" s="11" t="n">
        <f aca="false">AVERAGE(I391:J391)</f>
        <v>3.80693545880558</v>
      </c>
    </row>
    <row r="392" customFormat="false" ht="15" hidden="false" customHeight="false" outlineLevel="0" collapsed="false">
      <c r="A392" s="1" t="s">
        <v>1444</v>
      </c>
      <c r="B392" s="1" t="s">
        <v>1445</v>
      </c>
      <c r="C392" s="1" t="s">
        <v>840</v>
      </c>
      <c r="D392" s="1" t="s">
        <v>1446</v>
      </c>
      <c r="E392" s="8" t="n">
        <v>5093.90377398062</v>
      </c>
      <c r="F392" s="8" t="n">
        <v>5723.88264022521</v>
      </c>
      <c r="G392" s="8" t="n">
        <v>1895.13715048865</v>
      </c>
      <c r="H392" s="8" t="n">
        <v>2341.95224882572</v>
      </c>
      <c r="I392" s="9" t="n">
        <v>2.68788133495625</v>
      </c>
      <c r="J392" s="10" t="n">
        <v>2.44406462304909</v>
      </c>
      <c r="K392" s="8" t="n">
        <f aca="false">MEDIAN(E392:H392)</f>
        <v>3717.92801140317</v>
      </c>
      <c r="L392" s="11" t="n">
        <f aca="false">AVERAGE(I392:J392)</f>
        <v>2.56597297900267</v>
      </c>
    </row>
    <row r="393" customFormat="false" ht="15" hidden="false" customHeight="false" outlineLevel="0" collapsed="false">
      <c r="A393" s="1" t="s">
        <v>1447</v>
      </c>
      <c r="B393" s="1" t="s">
        <v>1448</v>
      </c>
      <c r="C393" s="1" t="s">
        <v>787</v>
      </c>
      <c r="D393" s="1" t="s">
        <v>1449</v>
      </c>
      <c r="E393" s="8" t="n">
        <v>124.934671771277</v>
      </c>
      <c r="F393" s="8" t="n">
        <v>82.6598277723106</v>
      </c>
      <c r="G393" s="8" t="n">
        <v>41.7731670575949</v>
      </c>
      <c r="H393" s="8" t="n">
        <v>36.7458364246024</v>
      </c>
      <c r="I393" s="9" t="n">
        <v>2.99078764123924</v>
      </c>
      <c r="J393" s="10" t="n">
        <v>2.24950187055662</v>
      </c>
      <c r="K393" s="8" t="n">
        <f aca="false">MEDIAN(E393:H393)</f>
        <v>62.2164974149528</v>
      </c>
      <c r="L393" s="11" t="n">
        <f aca="false">AVERAGE(I393:J393)</f>
        <v>2.62014475589793</v>
      </c>
    </row>
    <row r="394" customFormat="false" ht="15" hidden="false" customHeight="false" outlineLevel="0" collapsed="false">
      <c r="A394" s="1" t="s">
        <v>1450</v>
      </c>
      <c r="B394" s="1" t="s">
        <v>1451</v>
      </c>
      <c r="C394" s="1" t="s">
        <v>978</v>
      </c>
      <c r="D394" s="1" t="s">
        <v>1452</v>
      </c>
      <c r="E394" s="8" t="n">
        <v>156.858991362749</v>
      </c>
      <c r="F394" s="8" t="n">
        <v>103.995218457882</v>
      </c>
      <c r="G394" s="8" t="n">
        <v>40.0150532458535</v>
      </c>
      <c r="H394" s="8" t="n">
        <v>21.3850473193916</v>
      </c>
      <c r="I394" s="9" t="n">
        <v>3.91999956613835</v>
      </c>
      <c r="J394" s="10" t="n">
        <v>4.86298753071176</v>
      </c>
      <c r="K394" s="8" t="n">
        <f aca="false">MEDIAN(E394:H394)</f>
        <v>72.0051358518678</v>
      </c>
      <c r="L394" s="11" t="n">
        <f aca="false">AVERAGE(I394:J394)</f>
        <v>4.39149354842506</v>
      </c>
    </row>
    <row r="395" customFormat="false" ht="15" hidden="false" customHeight="false" outlineLevel="0" collapsed="false">
      <c r="A395" s="1" t="s">
        <v>1453</v>
      </c>
      <c r="B395" s="1" t="s">
        <v>1454</v>
      </c>
      <c r="C395" s="1" t="s">
        <v>978</v>
      </c>
      <c r="D395" s="1" t="s">
        <v>1455</v>
      </c>
      <c r="E395" s="8" t="n">
        <v>52.7689433350554</v>
      </c>
      <c r="F395" s="8" t="n">
        <v>28.4949507779278</v>
      </c>
      <c r="G395" s="8" t="n">
        <v>14.6772709200886</v>
      </c>
      <c r="H395" s="8" t="n">
        <v>12.9823258818091</v>
      </c>
      <c r="I395" s="9" t="n">
        <v>3.5952830483514</v>
      </c>
      <c r="J395" s="10" t="n">
        <v>2.19490336611063</v>
      </c>
      <c r="K395" s="8" t="n">
        <f aca="false">MEDIAN(E395:H395)</f>
        <v>21.5861108490082</v>
      </c>
      <c r="L395" s="11" t="n">
        <f aca="false">AVERAGE(I395:J395)</f>
        <v>2.89509320723101</v>
      </c>
    </row>
    <row r="396" customFormat="false" ht="15" hidden="false" customHeight="false" outlineLevel="0" collapsed="false">
      <c r="A396" s="1" t="s">
        <v>1456</v>
      </c>
      <c r="B396" s="1" t="s">
        <v>1457</v>
      </c>
      <c r="C396" s="1" t="s">
        <v>119</v>
      </c>
      <c r="D396" s="1" t="s">
        <v>1458</v>
      </c>
      <c r="E396" s="8" t="n">
        <v>52.381179012218</v>
      </c>
      <c r="F396" s="8" t="n">
        <v>30.656607755582</v>
      </c>
      <c r="G396" s="8" t="n">
        <v>17.822375639412</v>
      </c>
      <c r="H396" s="8" t="n">
        <v>8.98910607770116</v>
      </c>
      <c r="I396" s="9" t="n">
        <v>2.93906828539645</v>
      </c>
      <c r="J396" s="10" t="n">
        <v>3.4104178425072</v>
      </c>
      <c r="K396" s="8" t="n">
        <f aca="false">MEDIAN(E396:H396)</f>
        <v>24.239491697497</v>
      </c>
      <c r="L396" s="11" t="n">
        <f aca="false">AVERAGE(I396:J396)</f>
        <v>3.17474306395182</v>
      </c>
    </row>
    <row r="397" customFormat="false" ht="15" hidden="false" customHeight="false" outlineLevel="0" collapsed="false">
      <c r="A397" s="1" t="s">
        <v>1459</v>
      </c>
      <c r="B397" s="1" t="s">
        <v>1460</v>
      </c>
      <c r="C397" s="1" t="s">
        <v>1461</v>
      </c>
      <c r="D397" s="1" t="s">
        <v>1462</v>
      </c>
      <c r="E397" s="8" t="n">
        <v>101.653240689288</v>
      </c>
      <c r="F397" s="8" t="n">
        <v>69.3737442178225</v>
      </c>
      <c r="G397" s="8" t="n">
        <v>21.9683977265304</v>
      </c>
      <c r="H397" s="8" t="n">
        <v>31.9593554425817</v>
      </c>
      <c r="I397" s="9" t="n">
        <v>4.62724873951665</v>
      </c>
      <c r="J397" s="10" t="n">
        <v>2.17068658792132</v>
      </c>
      <c r="K397" s="8" t="n">
        <f aca="false">MEDIAN(E397:H397)</f>
        <v>50.6665498302021</v>
      </c>
      <c r="L397" s="11" t="n">
        <f aca="false">AVERAGE(I397:J397)</f>
        <v>3.39896766371899</v>
      </c>
    </row>
    <row r="398" customFormat="false" ht="15" hidden="false" customHeight="false" outlineLevel="0" collapsed="false">
      <c r="A398" s="1" t="s">
        <v>1463</v>
      </c>
      <c r="B398" s="1" t="s">
        <v>1464</v>
      </c>
      <c r="C398" s="1" t="s">
        <v>134</v>
      </c>
      <c r="D398" s="1" t="s">
        <v>1465</v>
      </c>
      <c r="E398" s="8" t="n">
        <v>936.141287983738</v>
      </c>
      <c r="F398" s="8" t="n">
        <v>717.041834485182</v>
      </c>
      <c r="G398" s="8" t="n">
        <v>317.864370977323</v>
      </c>
      <c r="H398" s="8" t="n">
        <v>345.810743924198</v>
      </c>
      <c r="I398" s="9" t="n">
        <v>2.94509663069638</v>
      </c>
      <c r="J398" s="10" t="n">
        <v>2.07350941832611</v>
      </c>
      <c r="K398" s="8" t="n">
        <f aca="false">MEDIAN(E398:H398)</f>
        <v>531.42628920469</v>
      </c>
      <c r="L398" s="11" t="n">
        <f aca="false">AVERAGE(I398:J398)</f>
        <v>2.50930302451124</v>
      </c>
    </row>
    <row r="399" customFormat="false" ht="15" hidden="false" customHeight="false" outlineLevel="0" collapsed="false">
      <c r="A399" s="1" t="s">
        <v>1466</v>
      </c>
      <c r="B399" s="1" t="s">
        <v>1467</v>
      </c>
      <c r="C399" s="1" t="s">
        <v>840</v>
      </c>
      <c r="D399" s="1" t="s">
        <v>1468</v>
      </c>
      <c r="E399" s="8" t="n">
        <v>35.4824726697195</v>
      </c>
      <c r="F399" s="8" t="n">
        <v>55.8597079730899</v>
      </c>
      <c r="G399" s="8" t="n">
        <v>13.4001644091222</v>
      </c>
      <c r="H399" s="8" t="n">
        <v>10.1274709339124</v>
      </c>
      <c r="I399" s="9" t="n">
        <v>2.64791323347978</v>
      </c>
      <c r="J399" s="10" t="n">
        <v>5.51566213693493</v>
      </c>
      <c r="K399" s="8" t="n">
        <f aca="false">MEDIAN(E399:H399)</f>
        <v>24.4413185394209</v>
      </c>
      <c r="L399" s="11" t="n">
        <f aca="false">AVERAGE(I399:J399)</f>
        <v>4.08178768520736</v>
      </c>
    </row>
    <row r="400" customFormat="false" ht="15" hidden="false" customHeight="false" outlineLevel="0" collapsed="false">
      <c r="A400" s="1" t="s">
        <v>1469</v>
      </c>
      <c r="B400" s="1" t="s">
        <v>1470</v>
      </c>
      <c r="C400" s="1" t="s">
        <v>1471</v>
      </c>
      <c r="D400" s="1" t="s">
        <v>1472</v>
      </c>
      <c r="E400" s="8" t="n">
        <v>259.612114097348</v>
      </c>
      <c r="F400" s="8" t="n">
        <v>120.634767565856</v>
      </c>
      <c r="G400" s="8" t="n">
        <v>67.4054688077296</v>
      </c>
      <c r="H400" s="8" t="n">
        <v>55.6782569265746</v>
      </c>
      <c r="I400" s="9" t="n">
        <v>3.85149927282424</v>
      </c>
      <c r="J400" s="10" t="n">
        <v>2.16664052046281</v>
      </c>
      <c r="K400" s="8" t="n">
        <f aca="false">MEDIAN(E400:H400)</f>
        <v>94.0201181867928</v>
      </c>
      <c r="L400" s="11" t="n">
        <f aca="false">AVERAGE(I400:J400)</f>
        <v>3.00906989664353</v>
      </c>
    </row>
    <row r="401" customFormat="false" ht="15" hidden="false" customHeight="false" outlineLevel="0" collapsed="false">
      <c r="A401" s="1" t="s">
        <v>1473</v>
      </c>
      <c r="B401" s="1" t="s">
        <v>1474</v>
      </c>
      <c r="C401" s="1" t="s">
        <v>111</v>
      </c>
      <c r="D401" s="1" t="s">
        <v>1475</v>
      </c>
      <c r="E401" s="8" t="n">
        <v>67.6042504492566</v>
      </c>
      <c r="F401" s="8" t="n">
        <v>52.5036081226334</v>
      </c>
      <c r="G401" s="8" t="n">
        <v>25.8462556907347</v>
      </c>
      <c r="H401" s="8" t="n">
        <v>25.4347287619229</v>
      </c>
      <c r="I401" s="9" t="n">
        <v>2.61563033571207</v>
      </c>
      <c r="J401" s="10" t="n">
        <v>2.06424879203878</v>
      </c>
      <c r="K401" s="8" t="n">
        <f aca="false">MEDIAN(E401:H401)</f>
        <v>39.1749319066841</v>
      </c>
      <c r="L401" s="11" t="n">
        <f aca="false">AVERAGE(I401:J401)</f>
        <v>2.33993956387543</v>
      </c>
    </row>
    <row r="402" customFormat="false" ht="15" hidden="false" customHeight="false" outlineLevel="0" collapsed="false">
      <c r="A402" s="1" t="s">
        <v>1476</v>
      </c>
      <c r="B402" s="1" t="s">
        <v>1477</v>
      </c>
      <c r="C402" s="1" t="s">
        <v>1478</v>
      </c>
      <c r="D402" s="1" t="s">
        <v>1479</v>
      </c>
      <c r="E402" s="8" t="n">
        <v>59.9031959153541</v>
      </c>
      <c r="F402" s="8" t="n">
        <v>83.6284043972386</v>
      </c>
      <c r="G402" s="8" t="n">
        <v>12.3884988243297</v>
      </c>
      <c r="H402" s="8" t="n">
        <v>19.9910712821001</v>
      </c>
      <c r="I402" s="9" t="n">
        <v>4.83538778707479</v>
      </c>
      <c r="J402" s="10" t="n">
        <v>4.18328778969034</v>
      </c>
      <c r="K402" s="8" t="n">
        <f aca="false">MEDIAN(E402:H402)</f>
        <v>39.9471335987271</v>
      </c>
      <c r="L402" s="11" t="n">
        <f aca="false">AVERAGE(I402:J402)</f>
        <v>4.50933778838257</v>
      </c>
    </row>
    <row r="403" customFormat="false" ht="15" hidden="false" customHeight="false" outlineLevel="0" collapsed="false">
      <c r="A403" s="1" t="s">
        <v>1480</v>
      </c>
      <c r="B403" s="1" t="s">
        <v>1481</v>
      </c>
      <c r="D403" s="1" t="s">
        <v>1482</v>
      </c>
      <c r="E403" s="8" t="n">
        <v>302.980707166976</v>
      </c>
      <c r="F403" s="8" t="n">
        <v>219.519534047742</v>
      </c>
      <c r="G403" s="8" t="n">
        <v>68.5633079905236</v>
      </c>
      <c r="H403" s="8" t="n">
        <v>102.902646768371</v>
      </c>
      <c r="I403" s="9" t="n">
        <v>4.41899196591932</v>
      </c>
      <c r="J403" s="10" t="n">
        <v>2.13327393358375</v>
      </c>
      <c r="K403" s="8" t="n">
        <f aca="false">MEDIAN(E403:H403)</f>
        <v>161.211090408057</v>
      </c>
      <c r="L403" s="11" t="n">
        <f aca="false">AVERAGE(I403:J403)</f>
        <v>3.27613294975154</v>
      </c>
    </row>
    <row r="404" customFormat="false" ht="15" hidden="false" customHeight="false" outlineLevel="0" collapsed="false">
      <c r="A404" s="1" t="s">
        <v>1483</v>
      </c>
      <c r="B404" s="1" t="s">
        <v>1484</v>
      </c>
      <c r="C404" s="1" t="s">
        <v>1485</v>
      </c>
      <c r="D404" s="1" t="s">
        <v>1486</v>
      </c>
      <c r="E404" s="8" t="n">
        <v>35030.1484244359</v>
      </c>
      <c r="F404" s="8" t="n">
        <v>32225.9397992704</v>
      </c>
      <c r="G404" s="8" t="n">
        <v>13131.2929155774</v>
      </c>
      <c r="H404" s="8" t="n">
        <v>12223.934457925</v>
      </c>
      <c r="I404" s="9" t="n">
        <v>2.66768464077748</v>
      </c>
      <c r="J404" s="10" t="n">
        <v>2.63629847740044</v>
      </c>
      <c r="K404" s="8" t="n">
        <f aca="false">MEDIAN(E404:H404)</f>
        <v>22678.6163574239</v>
      </c>
      <c r="L404" s="11" t="n">
        <f aca="false">AVERAGE(I404:J404)</f>
        <v>2.65199155908896</v>
      </c>
    </row>
    <row r="405" customFormat="false" ht="15" hidden="false" customHeight="false" outlineLevel="0" collapsed="false">
      <c r="A405" s="1" t="s">
        <v>1487</v>
      </c>
      <c r="B405" s="1" t="s">
        <v>1488</v>
      </c>
      <c r="C405" s="1" t="s">
        <v>1489</v>
      </c>
      <c r="D405" s="1" t="s">
        <v>1490</v>
      </c>
      <c r="E405" s="8" t="n">
        <v>287.495533363938</v>
      </c>
      <c r="F405" s="8" t="n">
        <v>444.444358775342</v>
      </c>
      <c r="G405" s="8" t="n">
        <v>13.9731422897189</v>
      </c>
      <c r="H405" s="8" t="n">
        <v>62.7151967306275</v>
      </c>
      <c r="I405" s="9" t="n">
        <v>20.5748662257215</v>
      </c>
      <c r="J405" s="10" t="n">
        <v>7.08670915415137</v>
      </c>
      <c r="K405" s="8" t="n">
        <f aca="false">MEDIAN(E405:H405)</f>
        <v>175.105365047283</v>
      </c>
      <c r="L405" s="11" t="n">
        <f aca="false">AVERAGE(I405:J405)</f>
        <v>13.8307876899364</v>
      </c>
    </row>
    <row r="406" customFormat="false" ht="15" hidden="false" customHeight="false" outlineLevel="0" collapsed="false">
      <c r="A406" s="1" t="s">
        <v>1491</v>
      </c>
      <c r="B406" s="1" t="s">
        <v>1492</v>
      </c>
      <c r="C406" s="1" t="s">
        <v>1493</v>
      </c>
      <c r="D406" s="1" t="s">
        <v>1494</v>
      </c>
      <c r="E406" s="8" t="n">
        <v>85.337210547663</v>
      </c>
      <c r="F406" s="8" t="n">
        <v>105.949727635984</v>
      </c>
      <c r="G406" s="8" t="n">
        <v>30.3303409610135</v>
      </c>
      <c r="H406" s="8" t="n">
        <v>30.8283321226331</v>
      </c>
      <c r="I406" s="9" t="n">
        <v>2.81359219328774</v>
      </c>
      <c r="J406" s="10" t="n">
        <v>3.43676483095235</v>
      </c>
      <c r="K406" s="8" t="n">
        <f aca="false">MEDIAN(E406:H406)</f>
        <v>58.0827713351481</v>
      </c>
      <c r="L406" s="11" t="n">
        <f aca="false">AVERAGE(I406:J406)</f>
        <v>3.12517851212005</v>
      </c>
    </row>
    <row r="407" customFormat="false" ht="15" hidden="false" customHeight="false" outlineLevel="0" collapsed="false">
      <c r="A407" s="1" t="s">
        <v>1495</v>
      </c>
      <c r="B407" s="1" t="s">
        <v>1496</v>
      </c>
      <c r="C407" s="1" t="s">
        <v>61</v>
      </c>
      <c r="D407" s="1" t="s">
        <v>1497</v>
      </c>
      <c r="E407" s="8" t="n">
        <v>168.086985680493</v>
      </c>
      <c r="F407" s="8" t="n">
        <v>71.2783335882176</v>
      </c>
      <c r="G407" s="8" t="n">
        <v>14.2564279307549</v>
      </c>
      <c r="H407" s="8" t="n">
        <v>25.1806712048674</v>
      </c>
      <c r="I407" s="9" t="n">
        <v>11.790259558489</v>
      </c>
      <c r="J407" s="10" t="n">
        <v>2.83067647436021</v>
      </c>
      <c r="K407" s="8" t="n">
        <f aca="false">MEDIAN(E407:H407)</f>
        <v>48.2295023965425</v>
      </c>
      <c r="L407" s="11" t="n">
        <f aca="false">AVERAGE(I407:J407)</f>
        <v>7.31046801642461</v>
      </c>
    </row>
    <row r="408" customFormat="false" ht="15" hidden="false" customHeight="false" outlineLevel="0" collapsed="false">
      <c r="A408" s="1" t="s">
        <v>1498</v>
      </c>
      <c r="B408" s="1" t="s">
        <v>1499</v>
      </c>
      <c r="C408" s="1" t="s">
        <v>457</v>
      </c>
      <c r="D408" s="1" t="s">
        <v>1500</v>
      </c>
      <c r="E408" s="8" t="n">
        <v>62.8168638660612</v>
      </c>
      <c r="F408" s="8" t="n">
        <v>56.2197142291033</v>
      </c>
      <c r="G408" s="8" t="n">
        <v>16.8608569196925</v>
      </c>
      <c r="H408" s="8" t="n">
        <v>17.4464042246414</v>
      </c>
      <c r="I408" s="9" t="n">
        <v>3.72560328133113</v>
      </c>
      <c r="J408" s="10" t="n">
        <v>3.22242414569864</v>
      </c>
      <c r="K408" s="8" t="n">
        <f aca="false">MEDIAN(E408:H408)</f>
        <v>36.8330592268724</v>
      </c>
      <c r="L408" s="11" t="n">
        <f aca="false">AVERAGE(I408:J408)</f>
        <v>3.47401371351488</v>
      </c>
    </row>
    <row r="409" customFormat="false" ht="15" hidden="false" customHeight="false" outlineLevel="0" collapsed="false">
      <c r="A409" s="1" t="s">
        <v>1501</v>
      </c>
      <c r="B409" s="1" t="s">
        <v>1502</v>
      </c>
      <c r="C409" s="1" t="s">
        <v>1103</v>
      </c>
      <c r="D409" s="1" t="s">
        <v>1503</v>
      </c>
      <c r="E409" s="8" t="n">
        <v>481.437759165173</v>
      </c>
      <c r="F409" s="8" t="n">
        <v>218.647509562431</v>
      </c>
      <c r="G409" s="8" t="n">
        <v>95.8800726325247</v>
      </c>
      <c r="H409" s="8" t="n">
        <v>96.4808127276174</v>
      </c>
      <c r="I409" s="9" t="n">
        <v>5.02124942072539</v>
      </c>
      <c r="J409" s="10" t="n">
        <v>2.26622789942402</v>
      </c>
      <c r="K409" s="8" t="n">
        <f aca="false">MEDIAN(E409:H409)</f>
        <v>157.564161145024</v>
      </c>
      <c r="L409" s="11" t="n">
        <f aca="false">AVERAGE(I409:J409)</f>
        <v>3.64373866007471</v>
      </c>
    </row>
    <row r="410" customFormat="false" ht="15" hidden="false" customHeight="false" outlineLevel="0" collapsed="false">
      <c r="A410" s="1" t="s">
        <v>1504</v>
      </c>
      <c r="B410" s="1" t="s">
        <v>1505</v>
      </c>
      <c r="C410" s="1" t="s">
        <v>1506</v>
      </c>
      <c r="D410" s="1" t="s">
        <v>1507</v>
      </c>
      <c r="E410" s="8" t="n">
        <v>313.765605077739</v>
      </c>
      <c r="F410" s="8" t="n">
        <v>219.62875648562</v>
      </c>
      <c r="G410" s="8" t="n">
        <v>115.194538113364</v>
      </c>
      <c r="H410" s="8" t="n">
        <v>62.082225123556</v>
      </c>
      <c r="I410" s="9" t="n">
        <v>2.72378890715252</v>
      </c>
      <c r="J410" s="10" t="n">
        <v>3.53770754911756</v>
      </c>
      <c r="K410" s="8" t="n">
        <f aca="false">MEDIAN(E410:H410)</f>
        <v>167.411647299492</v>
      </c>
      <c r="L410" s="11" t="n">
        <f aca="false">AVERAGE(I410:J410)</f>
        <v>3.13074822813504</v>
      </c>
    </row>
    <row r="411" customFormat="false" ht="15" hidden="false" customHeight="false" outlineLevel="0" collapsed="false">
      <c r="A411" s="1" t="s">
        <v>1508</v>
      </c>
      <c r="B411" s="1" t="s">
        <v>1509</v>
      </c>
      <c r="C411" s="1" t="s">
        <v>1510</v>
      </c>
      <c r="D411" s="1" t="s">
        <v>1511</v>
      </c>
      <c r="E411" s="8" t="n">
        <v>139.507027199667</v>
      </c>
      <c r="F411" s="8" t="n">
        <v>73.0644807180761</v>
      </c>
      <c r="G411" s="8" t="n">
        <v>47.7635293760573</v>
      </c>
      <c r="H411" s="8" t="n">
        <v>30.7509785671233</v>
      </c>
      <c r="I411" s="9" t="n">
        <v>2.92078556635303</v>
      </c>
      <c r="J411" s="10" t="n">
        <v>2.37600506138661</v>
      </c>
      <c r="K411" s="8" t="n">
        <f aca="false">MEDIAN(E411:H411)</f>
        <v>60.4140050470667</v>
      </c>
      <c r="L411" s="11" t="n">
        <f aca="false">AVERAGE(I411:J411)</f>
        <v>2.64839531386982</v>
      </c>
    </row>
    <row r="412" customFormat="false" ht="15" hidden="false" customHeight="false" outlineLevel="0" collapsed="false">
      <c r="A412" s="1" t="s">
        <v>1512</v>
      </c>
      <c r="B412" s="1" t="s">
        <v>1513</v>
      </c>
      <c r="C412" s="1" t="s">
        <v>81</v>
      </c>
      <c r="D412" s="1" t="s">
        <v>1514</v>
      </c>
      <c r="E412" s="8" t="n">
        <v>189.110138551289</v>
      </c>
      <c r="F412" s="8" t="n">
        <v>226.850069177608</v>
      </c>
      <c r="G412" s="8" t="n">
        <v>94.423074345372</v>
      </c>
      <c r="H412" s="8" t="n">
        <v>92.2541186748709</v>
      </c>
      <c r="I412" s="9" t="n">
        <v>2.00279581937334</v>
      </c>
      <c r="J412" s="10" t="n">
        <v>2.45896955535493</v>
      </c>
      <c r="K412" s="8" t="n">
        <f aca="false">MEDIAN(E412:H412)</f>
        <v>141.766606448331</v>
      </c>
      <c r="L412" s="11" t="n">
        <f aca="false">AVERAGE(I412:J412)</f>
        <v>2.23088268736413</v>
      </c>
    </row>
    <row r="413" customFormat="false" ht="15" hidden="false" customHeight="false" outlineLevel="0" collapsed="false">
      <c r="A413" s="1" t="s">
        <v>1515</v>
      </c>
      <c r="B413" s="1" t="s">
        <v>1516</v>
      </c>
      <c r="C413" s="1" t="s">
        <v>1145</v>
      </c>
      <c r="D413" s="1" t="s">
        <v>1517</v>
      </c>
      <c r="E413" s="8" t="n">
        <v>478.208650321177</v>
      </c>
      <c r="F413" s="8" t="n">
        <v>251.431920331815</v>
      </c>
      <c r="G413" s="8" t="n">
        <v>115.800242702696</v>
      </c>
      <c r="H413" s="8" t="n">
        <v>103.278265440999</v>
      </c>
      <c r="I413" s="9" t="n">
        <v>4.12959972414674</v>
      </c>
      <c r="J413" s="10" t="n">
        <v>2.43450951909579</v>
      </c>
      <c r="K413" s="8" t="n">
        <f aca="false">MEDIAN(E413:H413)</f>
        <v>183.616081517256</v>
      </c>
      <c r="L413" s="11" t="n">
        <f aca="false">AVERAGE(I413:J413)</f>
        <v>3.28205462162127</v>
      </c>
    </row>
    <row r="414" customFormat="false" ht="15" hidden="false" customHeight="false" outlineLevel="0" collapsed="false">
      <c r="A414" s="1" t="s">
        <v>1518</v>
      </c>
      <c r="B414" s="1" t="s">
        <v>1519</v>
      </c>
      <c r="C414" s="1" t="s">
        <v>1520</v>
      </c>
      <c r="D414" s="1" t="s">
        <v>1521</v>
      </c>
      <c r="E414" s="8" t="n">
        <v>112.843411576603</v>
      </c>
      <c r="F414" s="8" t="n">
        <v>79.7373550188689</v>
      </c>
      <c r="G414" s="8" t="n">
        <v>22.6214618535607</v>
      </c>
      <c r="H414" s="8" t="n">
        <v>29.1676805037221</v>
      </c>
      <c r="I414" s="9" t="n">
        <v>4.9883341893239</v>
      </c>
      <c r="J414" s="10" t="n">
        <v>2.73375714632823</v>
      </c>
      <c r="K414" s="8" t="n">
        <f aca="false">MEDIAN(E414:H414)</f>
        <v>54.4525177612955</v>
      </c>
      <c r="L414" s="11" t="n">
        <f aca="false">AVERAGE(I414:J414)</f>
        <v>3.86104566782607</v>
      </c>
    </row>
    <row r="415" customFormat="false" ht="15" hidden="false" customHeight="false" outlineLevel="0" collapsed="false">
      <c r="A415" s="1" t="s">
        <v>1522</v>
      </c>
      <c r="B415" s="1" t="s">
        <v>1523</v>
      </c>
      <c r="C415" s="1" t="s">
        <v>1524</v>
      </c>
      <c r="D415" s="1" t="s">
        <v>1525</v>
      </c>
      <c r="E415" s="8" t="n">
        <v>113.645540745895</v>
      </c>
      <c r="F415" s="8" t="n">
        <v>554.862971631313</v>
      </c>
      <c r="G415" s="8" t="n">
        <v>24.117214956153</v>
      </c>
      <c r="H415" s="8" t="n">
        <v>24.8229414264446</v>
      </c>
      <c r="I415" s="9" t="n">
        <v>4.71221660347231</v>
      </c>
      <c r="J415" s="10" t="n">
        <v>22.3528292678563</v>
      </c>
      <c r="K415" s="8" t="n">
        <f aca="false">MEDIAN(E415:H415)</f>
        <v>69.2342410861698</v>
      </c>
      <c r="L415" s="11" t="n">
        <f aca="false">AVERAGE(I415:J415)</f>
        <v>13.5325229356643</v>
      </c>
    </row>
    <row r="416" customFormat="false" ht="15" hidden="false" customHeight="false" outlineLevel="0" collapsed="false">
      <c r="A416" s="1" t="s">
        <v>1526</v>
      </c>
      <c r="B416" s="1" t="s">
        <v>1527</v>
      </c>
      <c r="C416" s="1" t="s">
        <v>18</v>
      </c>
      <c r="D416" s="1" t="s">
        <v>1528</v>
      </c>
      <c r="E416" s="8" t="n">
        <v>164.626130989157</v>
      </c>
      <c r="F416" s="8" t="n">
        <v>114.595292199338</v>
      </c>
      <c r="G416" s="8" t="n">
        <v>49.0221472685564</v>
      </c>
      <c r="H416" s="8" t="n">
        <v>41.9106836958793</v>
      </c>
      <c r="I416" s="9" t="n">
        <v>3.35819910309704</v>
      </c>
      <c r="J416" s="10" t="n">
        <v>2.73427398681652</v>
      </c>
      <c r="K416" s="8" t="n">
        <f aca="false">MEDIAN(E416:H416)</f>
        <v>81.8087197339472</v>
      </c>
      <c r="L416" s="11" t="n">
        <f aca="false">AVERAGE(I416:J416)</f>
        <v>3.04623654495678</v>
      </c>
    </row>
    <row r="417" customFormat="false" ht="15" hidden="false" customHeight="false" outlineLevel="0" collapsed="false">
      <c r="A417" s="1" t="s">
        <v>1529</v>
      </c>
      <c r="B417" s="1" t="s">
        <v>1530</v>
      </c>
      <c r="C417" s="1" t="s">
        <v>49</v>
      </c>
      <c r="D417" s="1" t="s">
        <v>1531</v>
      </c>
      <c r="E417" s="8" t="n">
        <v>76248.7612244301</v>
      </c>
      <c r="F417" s="8" t="n">
        <v>70177.3240003294</v>
      </c>
      <c r="G417" s="8" t="n">
        <v>26853.8470578971</v>
      </c>
      <c r="H417" s="8" t="n">
        <v>30689.8487876493</v>
      </c>
      <c r="I417" s="9" t="n">
        <v>2.83939805943027</v>
      </c>
      <c r="J417" s="10" t="n">
        <v>2.28666242332778</v>
      </c>
      <c r="K417" s="8" t="n">
        <f aca="false">MEDIAN(E417:H417)</f>
        <v>50433.5863939894</v>
      </c>
      <c r="L417" s="11" t="n">
        <f aca="false">AVERAGE(I417:J417)</f>
        <v>2.56303024137903</v>
      </c>
    </row>
    <row r="418" customFormat="false" ht="15" hidden="false" customHeight="false" outlineLevel="0" collapsed="false">
      <c r="A418" s="1" t="s">
        <v>1532</v>
      </c>
      <c r="B418" s="1" t="s">
        <v>1533</v>
      </c>
      <c r="C418" s="1" t="s">
        <v>1237</v>
      </c>
      <c r="D418" s="1" t="s">
        <v>1534</v>
      </c>
      <c r="E418" s="8" t="n">
        <v>46.6508875369169</v>
      </c>
      <c r="F418" s="8" t="n">
        <v>55.5306544059013</v>
      </c>
      <c r="G418" s="8" t="n">
        <v>11.8061553807969</v>
      </c>
      <c r="H418" s="8" t="n">
        <v>12.7003464186408</v>
      </c>
      <c r="I418" s="9" t="n">
        <v>3.95140382556681</v>
      </c>
      <c r="J418" s="10" t="n">
        <v>4.37237320742659</v>
      </c>
      <c r="K418" s="8" t="n">
        <f aca="false">MEDIAN(E418:H418)</f>
        <v>29.6756169777788</v>
      </c>
      <c r="L418" s="11" t="n">
        <f aca="false">AVERAGE(I418:J418)</f>
        <v>4.1618885164967</v>
      </c>
    </row>
    <row r="419" customFormat="false" ht="15" hidden="false" customHeight="false" outlineLevel="0" collapsed="false">
      <c r="A419" s="1" t="s">
        <v>1535</v>
      </c>
      <c r="B419" s="1" t="s">
        <v>1536</v>
      </c>
      <c r="C419" s="1" t="s">
        <v>1537</v>
      </c>
      <c r="D419" s="1" t="s">
        <v>1538</v>
      </c>
      <c r="E419" s="8" t="n">
        <v>1354.17284610685</v>
      </c>
      <c r="F419" s="8" t="n">
        <v>966.597344989061</v>
      </c>
      <c r="G419" s="8" t="n">
        <v>298.555779739516</v>
      </c>
      <c r="H419" s="8" t="n">
        <v>243.26193625615</v>
      </c>
      <c r="I419" s="9" t="n">
        <v>4.53574486914417</v>
      </c>
      <c r="J419" s="10" t="n">
        <v>3.9734837264933</v>
      </c>
      <c r="K419" s="8" t="n">
        <f aca="false">MEDIAN(E419:H419)</f>
        <v>632.576562364289</v>
      </c>
      <c r="L419" s="11" t="n">
        <f aca="false">AVERAGE(I419:J419)</f>
        <v>4.25461429781874</v>
      </c>
    </row>
    <row r="420" customFormat="false" ht="15" hidden="false" customHeight="false" outlineLevel="0" collapsed="false">
      <c r="A420" s="1" t="s">
        <v>1539</v>
      </c>
      <c r="B420" s="1" t="s">
        <v>1540</v>
      </c>
      <c r="C420" s="1" t="s">
        <v>1541</v>
      </c>
      <c r="D420" s="1" t="s">
        <v>1542</v>
      </c>
      <c r="E420" s="8" t="n">
        <v>604.210940113818</v>
      </c>
      <c r="F420" s="8" t="n">
        <v>267.436609054811</v>
      </c>
      <c r="G420" s="8" t="n">
        <v>226.288066787867</v>
      </c>
      <c r="H420" s="8" t="n">
        <v>133.543459899063</v>
      </c>
      <c r="I420" s="9" t="n">
        <v>2.67009634529352</v>
      </c>
      <c r="J420" s="10" t="n">
        <v>2.0026185427347</v>
      </c>
      <c r="K420" s="8" t="n">
        <f aca="false">MEDIAN(E420:H420)</f>
        <v>246.862337921339</v>
      </c>
      <c r="L420" s="11" t="n">
        <f aca="false">AVERAGE(I420:J420)</f>
        <v>2.33635744401411</v>
      </c>
    </row>
    <row r="421" customFormat="false" ht="15" hidden="false" customHeight="false" outlineLevel="0" collapsed="false">
      <c r="A421" s="1" t="s">
        <v>1543</v>
      </c>
      <c r="B421" s="1" t="s">
        <v>1544</v>
      </c>
      <c r="C421" s="1" t="s">
        <v>1545</v>
      </c>
      <c r="D421" s="1" t="s">
        <v>1546</v>
      </c>
      <c r="E421" s="8" t="n">
        <v>2811.50927773436</v>
      </c>
      <c r="F421" s="8" t="n">
        <v>2530.04333959865</v>
      </c>
      <c r="G421" s="8" t="n">
        <v>1095.04449933565</v>
      </c>
      <c r="H421" s="8" t="n">
        <v>1169.53328120607</v>
      </c>
      <c r="I421" s="9" t="n">
        <v>2.56748404237459</v>
      </c>
      <c r="J421" s="10" t="n">
        <v>2.16329315313676</v>
      </c>
      <c r="K421" s="8" t="n">
        <f aca="false">MEDIAN(E421:H421)</f>
        <v>1849.78831040236</v>
      </c>
      <c r="L421" s="11" t="n">
        <f aca="false">AVERAGE(I421:J421)</f>
        <v>2.36538859775568</v>
      </c>
    </row>
    <row r="422" customFormat="false" ht="15" hidden="false" customHeight="false" outlineLevel="0" collapsed="false">
      <c r="A422" s="1" t="s">
        <v>1547</v>
      </c>
      <c r="B422" s="1" t="s">
        <v>1548</v>
      </c>
      <c r="C422" s="1" t="s">
        <v>1549</v>
      </c>
      <c r="D422" s="1" t="s">
        <v>1550</v>
      </c>
      <c r="E422" s="8" t="n">
        <v>87.0162484174139</v>
      </c>
      <c r="F422" s="8" t="n">
        <v>52.777412709685</v>
      </c>
      <c r="G422" s="8" t="n">
        <v>32.867727632003</v>
      </c>
      <c r="H422" s="8" t="n">
        <v>26.1730420227402</v>
      </c>
      <c r="I422" s="9" t="n">
        <v>2.64746773466283</v>
      </c>
      <c r="J422" s="10" t="n">
        <v>2.01647988276753</v>
      </c>
      <c r="K422" s="8" t="n">
        <f aca="false">MEDIAN(E422:H422)</f>
        <v>42.822570170844</v>
      </c>
      <c r="L422" s="11" t="n">
        <f aca="false">AVERAGE(I422:J422)</f>
        <v>2.33197380871518</v>
      </c>
    </row>
    <row r="423" customFormat="false" ht="15" hidden="false" customHeight="false" outlineLevel="0" collapsed="false">
      <c r="A423" s="1" t="s">
        <v>1551</v>
      </c>
      <c r="B423" s="1" t="s">
        <v>1552</v>
      </c>
      <c r="C423" s="1" t="s">
        <v>1553</v>
      </c>
      <c r="D423" s="1" t="s">
        <v>1554</v>
      </c>
      <c r="E423" s="8" t="n">
        <v>71.1730813519999</v>
      </c>
      <c r="F423" s="8" t="n">
        <v>82.0720666178071</v>
      </c>
      <c r="G423" s="8" t="n">
        <v>24.863595942748</v>
      </c>
      <c r="H423" s="8" t="n">
        <v>26.3303035184844</v>
      </c>
      <c r="I423" s="9" t="n">
        <v>2.86254174641054</v>
      </c>
      <c r="J423" s="10" t="n">
        <v>3.1170193902319</v>
      </c>
      <c r="K423" s="8" t="n">
        <f aca="false">MEDIAN(E423:H423)</f>
        <v>48.7516924352422</v>
      </c>
      <c r="L423" s="11" t="n">
        <f aca="false">AVERAGE(I423:J423)</f>
        <v>2.98978056832122</v>
      </c>
    </row>
    <row r="424" customFormat="false" ht="15" hidden="false" customHeight="false" outlineLevel="0" collapsed="false">
      <c r="A424" s="1" t="s">
        <v>1555</v>
      </c>
      <c r="B424" s="1" t="s">
        <v>1556</v>
      </c>
      <c r="C424" s="1" t="s">
        <v>509</v>
      </c>
      <c r="D424" s="1" t="s">
        <v>1557</v>
      </c>
      <c r="E424" s="8" t="n">
        <v>27537.0684876679</v>
      </c>
      <c r="F424" s="8" t="n">
        <v>27386.6279274799</v>
      </c>
      <c r="G424" s="8" t="n">
        <v>12903.2281266415</v>
      </c>
      <c r="H424" s="8" t="n">
        <v>12668.5057185903</v>
      </c>
      <c r="I424" s="9" t="n">
        <v>2.13412242404764</v>
      </c>
      <c r="J424" s="10" t="n">
        <v>2.16178833840614</v>
      </c>
      <c r="K424" s="8" t="n">
        <f aca="false">MEDIAN(E424:H424)</f>
        <v>20144.9280270607</v>
      </c>
      <c r="L424" s="11" t="n">
        <f aca="false">AVERAGE(I424:J424)</f>
        <v>2.14795538122689</v>
      </c>
    </row>
    <row r="425" customFormat="false" ht="15" hidden="false" customHeight="false" outlineLevel="0" collapsed="false">
      <c r="A425" s="1" t="s">
        <v>1558</v>
      </c>
      <c r="B425" s="1" t="s">
        <v>1559</v>
      </c>
      <c r="C425" s="1" t="s">
        <v>1560</v>
      </c>
      <c r="D425" s="1" t="s">
        <v>1561</v>
      </c>
      <c r="E425" s="8" t="n">
        <v>91.2959439727911</v>
      </c>
      <c r="F425" s="8" t="n">
        <v>89.2992597495223</v>
      </c>
      <c r="G425" s="8" t="n">
        <v>39.095783127891</v>
      </c>
      <c r="H425" s="8" t="n">
        <v>42.7279100847883</v>
      </c>
      <c r="I425" s="9" t="n">
        <v>2.33518647456534</v>
      </c>
      <c r="J425" s="10" t="n">
        <v>2.08995149943723</v>
      </c>
      <c r="K425" s="8" t="n">
        <f aca="false">MEDIAN(E425:H425)</f>
        <v>66.0135849171553</v>
      </c>
      <c r="L425" s="11" t="n">
        <f aca="false">AVERAGE(I425:J425)</f>
        <v>2.21256898700129</v>
      </c>
    </row>
    <row r="426" customFormat="false" ht="15" hidden="false" customHeight="false" outlineLevel="0" collapsed="false">
      <c r="A426" s="1" t="s">
        <v>1562</v>
      </c>
      <c r="B426" s="1" t="s">
        <v>1563</v>
      </c>
      <c r="C426" s="1" t="s">
        <v>158</v>
      </c>
      <c r="D426" s="1" t="s">
        <v>1564</v>
      </c>
      <c r="E426" s="8" t="n">
        <v>2139.30555102411</v>
      </c>
      <c r="F426" s="8" t="n">
        <v>1977.56506109465</v>
      </c>
      <c r="G426" s="8" t="n">
        <v>996.182244025329</v>
      </c>
      <c r="H426" s="8" t="n">
        <v>946.254978259768</v>
      </c>
      <c r="I426" s="9" t="n">
        <v>2.14750419800668</v>
      </c>
      <c r="J426" s="10" t="n">
        <v>2.08988603128043</v>
      </c>
      <c r="K426" s="8" t="n">
        <f aca="false">MEDIAN(E426:H426)</f>
        <v>1486.87365255999</v>
      </c>
      <c r="L426" s="11" t="n">
        <f aca="false">AVERAGE(I426:J426)</f>
        <v>2.11869511464356</v>
      </c>
    </row>
    <row r="427" customFormat="false" ht="15.75" hidden="false" customHeight="false" outlineLevel="0" collapsed="false">
      <c r="A427" s="1" t="s">
        <v>1565</v>
      </c>
      <c r="B427" s="1" t="s">
        <v>1566</v>
      </c>
      <c r="C427" s="1" t="s">
        <v>1011</v>
      </c>
      <c r="D427" s="1" t="s">
        <v>1567</v>
      </c>
      <c r="E427" s="8" t="n">
        <v>435.834832054267</v>
      </c>
      <c r="F427" s="8" t="n">
        <v>266.538438658643</v>
      </c>
      <c r="G427" s="8" t="n">
        <v>199.196125705644</v>
      </c>
      <c r="H427" s="8" t="n">
        <v>119.925130907781</v>
      </c>
      <c r="I427" s="12" t="n">
        <v>2.18796841811225</v>
      </c>
      <c r="J427" s="13" t="n">
        <v>2.22254031862265</v>
      </c>
      <c r="K427" s="8" t="n">
        <f aca="false">MEDIAN(E427:H427)</f>
        <v>232.867282182143</v>
      </c>
      <c r="L427" s="11" t="n">
        <f aca="false">AVERAGE(I427:J427)</f>
        <v>2.2052543683674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0-06T13:08:23Z</dcterms:created>
  <dc:creator>gabriel</dc:creator>
  <dc:description/>
  <dc:language>en-US</dc:language>
  <cp:lastModifiedBy>gabriel</cp:lastModifiedBy>
  <cp:lastPrinted>2014-02-24T08:40:27Z</cp:lastPrinted>
  <dcterms:modified xsi:type="dcterms:W3CDTF">2014-02-25T15:44:31Z</dcterms:modified>
  <cp:revision>0</cp:revision>
  <dc:subject/>
  <dc:title/>
</cp:coreProperties>
</file>